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0368"/>
  <workbookPr filterPrivacy="1" defaultThemeVersion="124226"/>
  <xr:revisionPtr revIDLastSave="0" documentId="13_ncr:1_{E397133F-0EA1-4CCE-8764-432E9C9B54E5}" xr6:coauthVersionLast="36" xr6:coauthVersionMax="45" xr10:uidLastSave="{00000000-0000-0000-0000-000000000000}"/>
  <bookViews>
    <workbookView xWindow="0" yWindow="0" windowWidth="16200" windowHeight="24225" tabRatio="655" xr2:uid="{00000000-000D-0000-FFFF-FFFF00000000}"/>
  </bookViews>
  <sheets>
    <sheet name="Table S4" sheetId="2" r:id="rId1"/>
  </sheets>
  <calcPr calcId="191029"/>
</workbook>
</file>

<file path=xl/calcChain.xml><?xml version="1.0" encoding="utf-8"?>
<calcChain xmlns="http://schemas.openxmlformats.org/spreadsheetml/2006/main">
  <c r="N299" i="2" l="1"/>
  <c r="N298" i="2"/>
  <c r="N297" i="2"/>
  <c r="N296" i="2"/>
  <c r="N295" i="2"/>
  <c r="N294" i="2"/>
  <c r="N293" i="2"/>
  <c r="N292" i="2"/>
  <c r="N291" i="2"/>
  <c r="N290" i="2"/>
  <c r="N289" i="2"/>
  <c r="N288" i="2"/>
  <c r="N287" i="2"/>
  <c r="N286" i="2"/>
  <c r="N285" i="2"/>
  <c r="N284" i="2"/>
  <c r="N282" i="2"/>
  <c r="N281" i="2"/>
  <c r="N280" i="2"/>
  <c r="N279" i="2"/>
  <c r="N278" i="2"/>
  <c r="N277" i="2"/>
  <c r="N276" i="2"/>
  <c r="N275" i="2"/>
  <c r="N274" i="2"/>
  <c r="N273" i="2"/>
  <c r="N272" i="2"/>
  <c r="N271" i="2"/>
  <c r="N270" i="2"/>
  <c r="N269" i="2"/>
  <c r="N268" i="2"/>
  <c r="N267" i="2"/>
  <c r="N266" i="2"/>
  <c r="I148" i="2"/>
  <c r="I147" i="2"/>
  <c r="I146" i="2"/>
  <c r="I145" i="2"/>
  <c r="I144" i="2"/>
  <c r="I143" i="2"/>
  <c r="I142" i="2"/>
  <c r="I141" i="2"/>
  <c r="I140" i="2"/>
  <c r="I139" i="2"/>
  <c r="N21" i="2"/>
  <c r="N20" i="2"/>
  <c r="N19" i="2"/>
  <c r="N18" i="2"/>
  <c r="N17" i="2"/>
  <c r="N16" i="2"/>
  <c r="N15" i="2"/>
  <c r="N14" i="2"/>
  <c r="N13" i="2"/>
  <c r="N12" i="2"/>
  <c r="N11" i="2"/>
  <c r="N10" i="2"/>
  <c r="N9" i="2"/>
  <c r="N8" i="2"/>
  <c r="N7" i="2"/>
  <c r="N6" i="2"/>
  <c r="N5" i="2"/>
  <c r="N4" i="2"/>
</calcChain>
</file>

<file path=xl/sharedStrings.xml><?xml version="1.0" encoding="utf-8"?>
<sst xmlns="http://schemas.openxmlformats.org/spreadsheetml/2006/main" count="313" uniqueCount="276">
  <si>
    <t>SNPs</t>
  </si>
  <si>
    <t>Loci</t>
  </si>
  <si>
    <t>SNP</t>
  </si>
  <si>
    <t>Chromosome</t>
  </si>
  <si>
    <t xml:space="preserve">Position </t>
  </si>
  <si>
    <t>P.value</t>
  </si>
  <si>
    <t>Minor Allele Frequency</t>
  </si>
  <si>
    <t>Log10 P Values</t>
  </si>
  <si>
    <t>Allele Effect</t>
  </si>
  <si>
    <t>Std Error</t>
  </si>
  <si>
    <t>t Value</t>
  </si>
  <si>
    <t>F Value</t>
  </si>
  <si>
    <t>R2</t>
  </si>
  <si>
    <t>ss715589583</t>
  </si>
  <si>
    <t>ss715590348</t>
  </si>
  <si>
    <t>ss715590397</t>
  </si>
  <si>
    <t>ss715593618</t>
  </si>
  <si>
    <t>ss715594624</t>
  </si>
  <si>
    <t>ss715600775</t>
  </si>
  <si>
    <t>ss715600777</t>
  </si>
  <si>
    <t>ss715600781</t>
  </si>
  <si>
    <t>ss715600782</t>
  </si>
  <si>
    <t>ss715600783</t>
  </si>
  <si>
    <t>ss715600784</t>
  </si>
  <si>
    <t>ss715600787</t>
  </si>
  <si>
    <t>ss715600788</t>
  </si>
  <si>
    <t>ss715600805</t>
  </si>
  <si>
    <t>ss715614264</t>
  </si>
  <si>
    <t>ss715618902</t>
  </si>
  <si>
    <t>ss715618903</t>
  </si>
  <si>
    <t>ss715618905</t>
  </si>
  <si>
    <t>ss715618908</t>
  </si>
  <si>
    <t>ss715618911</t>
  </si>
  <si>
    <t>ss715618915</t>
  </si>
  <si>
    <t>ss715618917</t>
  </si>
  <si>
    <t>ss715618918</t>
  </si>
  <si>
    <t>ss715621832</t>
  </si>
  <si>
    <t>ss715624543</t>
  </si>
  <si>
    <t>ss715627651</t>
  </si>
  <si>
    <t>ss715634102</t>
  </si>
  <si>
    <t>ss715634106</t>
  </si>
  <si>
    <t>ss715580510</t>
  </si>
  <si>
    <t>ss715580511</t>
  </si>
  <si>
    <t>ss715580512</t>
  </si>
  <si>
    <t>ss715580538</t>
  </si>
  <si>
    <t>ss715580539</t>
  </si>
  <si>
    <t>ss715584596</t>
  </si>
  <si>
    <t>ss715588242</t>
  </si>
  <si>
    <t>ss715592488</t>
  </si>
  <si>
    <t>ss715592489</t>
  </si>
  <si>
    <t>ss715592259</t>
  </si>
  <si>
    <t>ss715604322</t>
  </si>
  <si>
    <t>ss715604431</t>
  </si>
  <si>
    <t>ss715631515</t>
  </si>
  <si>
    <t>ss715632571</t>
  </si>
  <si>
    <t>ss715632696</t>
  </si>
  <si>
    <t>ss715632710</t>
  </si>
  <si>
    <t>ss715632713</t>
  </si>
  <si>
    <t>ss715632762</t>
  </si>
  <si>
    <t>ss715632783</t>
  </si>
  <si>
    <t>ss715632806</t>
  </si>
  <si>
    <t>ss715632817</t>
  </si>
  <si>
    <t>ss715632822</t>
  </si>
  <si>
    <t>ss715632825</t>
  </si>
  <si>
    <t>ss715632829</t>
  </si>
  <si>
    <t>ss715632830</t>
  </si>
  <si>
    <t>ss715632835</t>
  </si>
  <si>
    <t>ss715632836</t>
  </si>
  <si>
    <t>ss715632838</t>
  </si>
  <si>
    <t>ss715632841</t>
  </si>
  <si>
    <t>ss715632842</t>
  </si>
  <si>
    <t>ss715632844</t>
  </si>
  <si>
    <t>ss715632866</t>
  </si>
  <si>
    <t>ss715581708</t>
  </si>
  <si>
    <t>ss715613218</t>
  </si>
  <si>
    <t>ss715619538</t>
  </si>
  <si>
    <t>ss715619540</t>
  </si>
  <si>
    <t>ss715622637</t>
  </si>
  <si>
    <t>ss715631817</t>
  </si>
  <si>
    <t>ss715631831</t>
  </si>
  <si>
    <t>ss715631847</t>
  </si>
  <si>
    <t>ss715589065</t>
  </si>
  <si>
    <t>ss715591653</t>
  </si>
  <si>
    <t>ss715594359</t>
  </si>
  <si>
    <t>ss715595353</t>
  </si>
  <si>
    <t>ss715594577</t>
  </si>
  <si>
    <t>ss715596167</t>
  </si>
  <si>
    <t>ss715596171</t>
  </si>
  <si>
    <t>ss715596237</t>
  </si>
  <si>
    <t>ss715598663</t>
  </si>
  <si>
    <t>ss715603719</t>
  </si>
  <si>
    <t>ss715603904</t>
  </si>
  <si>
    <t>ss715607095</t>
  </si>
  <si>
    <t>ss715607239</t>
  </si>
  <si>
    <t>ss715623615</t>
  </si>
  <si>
    <t>ss715623616</t>
  </si>
  <si>
    <t>ss715624748</t>
  </si>
  <si>
    <t>ss715626016</t>
  </si>
  <si>
    <t>ss715590440</t>
  </si>
  <si>
    <t>ss715590443</t>
  </si>
  <si>
    <t>ss715590472</t>
  </si>
  <si>
    <t>ss715590470</t>
  </si>
  <si>
    <t>ss715613850</t>
  </si>
  <si>
    <t>ss715613824</t>
  </si>
  <si>
    <t>ss715634635</t>
  </si>
  <si>
    <t>ss715634639</t>
  </si>
  <si>
    <t>ss715634631</t>
  </si>
  <si>
    <t>ss715634658</t>
  </si>
  <si>
    <t>ss715583303</t>
  </si>
  <si>
    <t>ss715589599</t>
  </si>
  <si>
    <t>ss715601637</t>
  </si>
  <si>
    <t>ss715601682</t>
  </si>
  <si>
    <t>ss715602853</t>
  </si>
  <si>
    <t>ss715605333</t>
  </si>
  <si>
    <t>ss715605336</t>
  </si>
  <si>
    <t>ss715605338</t>
  </si>
  <si>
    <t>ss715605341</t>
  </si>
  <si>
    <t>ss715605345</t>
  </si>
  <si>
    <t>ss715605346</t>
  </si>
  <si>
    <t>ss715605367</t>
  </si>
  <si>
    <t>ss715617733</t>
  </si>
  <si>
    <t>ss715618168</t>
  </si>
  <si>
    <t>ss715618173</t>
  </si>
  <si>
    <t>ss715624967</t>
  </si>
  <si>
    <t>ss715624968</t>
  </si>
  <si>
    <t>ss715624969</t>
  </si>
  <si>
    <t>ss715624973</t>
  </si>
  <si>
    <t>ss715579995</t>
  </si>
  <si>
    <t>ss715589586</t>
  </si>
  <si>
    <t>ss715590035</t>
  </si>
  <si>
    <t>ss715605451</t>
  </si>
  <si>
    <t>ss715605460</t>
  </si>
  <si>
    <t>ss715605464</t>
  </si>
  <si>
    <t>ss715605466</t>
  </si>
  <si>
    <t>ss715605469</t>
  </si>
  <si>
    <t>ss715605471</t>
  </si>
  <si>
    <t>ss715605473</t>
  </si>
  <si>
    <t>ss715605482</t>
  </si>
  <si>
    <t>ss715604413</t>
  </si>
  <si>
    <t>ss715604414</t>
  </si>
  <si>
    <t>ss715604419</t>
  </si>
  <si>
    <t>ss715604425</t>
  </si>
  <si>
    <t>ss715606404</t>
  </si>
  <si>
    <t>ss715606410</t>
  </si>
  <si>
    <t>ss715606413</t>
  </si>
  <si>
    <t>ss715606414</t>
  </si>
  <si>
    <t>ss715606416</t>
  </si>
  <si>
    <t>ss715606417</t>
  </si>
  <si>
    <t>ss715606420</t>
  </si>
  <si>
    <t>ss715606422</t>
  </si>
  <si>
    <t>ss715606423</t>
  </si>
  <si>
    <t>ss715606427</t>
  </si>
  <si>
    <t>ss715606429</t>
  </si>
  <si>
    <t>ss715606431</t>
  </si>
  <si>
    <t>ss715606437</t>
  </si>
  <si>
    <t>ss715624804</t>
  </si>
  <si>
    <t>ss715637534</t>
  </si>
  <si>
    <t>ss715637567</t>
  </si>
  <si>
    <t>ss715583462</t>
  </si>
  <si>
    <t>ss715586594</t>
  </si>
  <si>
    <t>ss715587736</t>
  </si>
  <si>
    <t>ss715587739</t>
  </si>
  <si>
    <t>ss715587740</t>
  </si>
  <si>
    <t>ss715587742</t>
  </si>
  <si>
    <t>ss715602252</t>
  </si>
  <si>
    <t>ss715606693</t>
  </si>
  <si>
    <t>ss715609767</t>
  </si>
  <si>
    <t>ss715619840</t>
  </si>
  <si>
    <t>ss715624894</t>
  </si>
  <si>
    <t>ss715624895</t>
  </si>
  <si>
    <t>ss715624896</t>
  </si>
  <si>
    <t>ss715633733</t>
  </si>
  <si>
    <t>ss715633755</t>
  </si>
  <si>
    <t>ss715633766</t>
  </si>
  <si>
    <t>ss715633774</t>
  </si>
  <si>
    <t>ss715633779</t>
  </si>
  <si>
    <t>ss715633782</t>
  </si>
  <si>
    <t>ss715633788</t>
  </si>
  <si>
    <t>ss715633790</t>
  </si>
  <si>
    <t>ss715633791</t>
  </si>
  <si>
    <t>ss715633794</t>
  </si>
  <si>
    <t>ss715633796</t>
  </si>
  <si>
    <t>ss715633797</t>
  </si>
  <si>
    <t>ss715633798</t>
  </si>
  <si>
    <t>ss715633799</t>
  </si>
  <si>
    <t>ss715633802</t>
  </si>
  <si>
    <t>ss715633804</t>
  </si>
  <si>
    <t>ss715603059</t>
  </si>
  <si>
    <t>ss715603683</t>
  </si>
  <si>
    <t>ss715613088</t>
  </si>
  <si>
    <t>ss715633225</t>
  </si>
  <si>
    <t>ss715636802</t>
  </si>
  <si>
    <t>Average Lateral Density (ALD)</t>
  </si>
  <si>
    <t>ss715616765</t>
  </si>
  <si>
    <t>ss715618165</t>
  </si>
  <si>
    <t>ss715618178</t>
  </si>
  <si>
    <t>ss715627529</t>
  </si>
  <si>
    <t>Tap Root (TRT)</t>
  </si>
  <si>
    <t>ss715580723</t>
  </si>
  <si>
    <t>ss715613925</t>
  </si>
  <si>
    <t>ss715613926</t>
  </si>
  <si>
    <t>ss715613952</t>
  </si>
  <si>
    <t>ss715614022</t>
  </si>
  <si>
    <t>ss715614021</t>
  </si>
  <si>
    <t>ss715614017</t>
  </si>
  <si>
    <t>ss715614007</t>
  </si>
  <si>
    <t>ss715613997</t>
  </si>
  <si>
    <t>ss715613994</t>
  </si>
  <si>
    <t>ss715613985</t>
  </si>
  <si>
    <t>ss715613978</t>
  </si>
  <si>
    <t>ss715613967</t>
  </si>
  <si>
    <t>ss715613963</t>
  </si>
  <si>
    <t>ss715613962</t>
  </si>
  <si>
    <t>ss715581635</t>
  </si>
  <si>
    <t>ss715581638</t>
  </si>
  <si>
    <t>ss715581644</t>
  </si>
  <si>
    <t>ss715581648</t>
  </si>
  <si>
    <t>ss715581650</t>
  </si>
  <si>
    <t>ss715581659</t>
  </si>
  <si>
    <t>ss715581673</t>
  </si>
  <si>
    <t>ss715630657</t>
  </si>
  <si>
    <t>ss715630720</t>
  </si>
  <si>
    <t>ss715630750</t>
  </si>
  <si>
    <t>ss715582797</t>
  </si>
  <si>
    <t>ss715617940</t>
  </si>
  <si>
    <t>ss715618180</t>
  </si>
  <si>
    <t>ss715626505</t>
  </si>
  <si>
    <t>ss715626507</t>
  </si>
  <si>
    <t>ss715626512</t>
  </si>
  <si>
    <t>ss715626568</t>
  </si>
  <si>
    <t>ss715626595</t>
  </si>
  <si>
    <t>ss715626596</t>
  </si>
  <si>
    <t>ss715626608</t>
  </si>
  <si>
    <t>ss715626629</t>
  </si>
  <si>
    <t>ss715626640</t>
  </si>
  <si>
    <t>ss715626642</t>
  </si>
  <si>
    <t>ss715626711</t>
  </si>
  <si>
    <t>ss715626714</t>
  </si>
  <si>
    <t>ss715626720</t>
  </si>
  <si>
    <t>ss715630806</t>
  </si>
  <si>
    <t>ss715631679</t>
  </si>
  <si>
    <t>PC1</t>
  </si>
  <si>
    <t>ss715583304</t>
  </si>
  <si>
    <t>ss715620475</t>
  </si>
  <si>
    <t>ss715621829</t>
  </si>
  <si>
    <t>ss715621824</t>
  </si>
  <si>
    <t>ss715621821</t>
  </si>
  <si>
    <t>PC2</t>
  </si>
  <si>
    <t>ss715586282</t>
  </si>
  <si>
    <t>ss715590060</t>
  </si>
  <si>
    <t>ss715590055</t>
  </si>
  <si>
    <t>ss715594714</t>
  </si>
  <si>
    <t>ss715597071</t>
  </si>
  <si>
    <t>ss715600645</t>
  </si>
  <si>
    <t>ss715605735</t>
  </si>
  <si>
    <t>ss715605727</t>
  </si>
  <si>
    <t>ss715605725</t>
  </si>
  <si>
    <t>ss715606751</t>
  </si>
  <si>
    <t>ss715606741</t>
  </si>
  <si>
    <t>ss715606718</t>
  </si>
  <si>
    <t>ss715606728</t>
  </si>
  <si>
    <t>ss715606739</t>
  </si>
  <si>
    <t>ss715634662</t>
  </si>
  <si>
    <t>Overall Score (OCS)</t>
  </si>
  <si>
    <t>Upper Primary Lateral Root Number (UPLN)</t>
  </si>
  <si>
    <t>Upper Secondary Lateral Root Density (USLD)</t>
  </si>
  <si>
    <t>Upper Primary Lateral Root Angle Average (ULAA)</t>
  </si>
  <si>
    <t>Upper Primary Lateral Angle Range (UPAR)</t>
  </si>
  <si>
    <t>Lower Primary Lateral Root Number (LPLN)</t>
  </si>
  <si>
    <t>Lower Secondary Lateral Root Density  (LSLD)</t>
  </si>
  <si>
    <t>Lower Primary Lateral Root Angle Average (LLAA)</t>
  </si>
  <si>
    <t>Lower Primary Lateral Root Angle Range (LPAR)</t>
  </si>
  <si>
    <t>Total Number of Primary Lateral Roots (NPL)</t>
  </si>
  <si>
    <t>Q Value</t>
  </si>
  <si>
    <t xml:space="preserve">Root trait </t>
  </si>
  <si>
    <r>
      <t xml:space="preserve">Supplementary File 9 Table S4 </t>
    </r>
    <r>
      <rPr>
        <sz val="11"/>
        <color theme="1"/>
        <rFont val="Calibri"/>
        <family val="2"/>
        <scheme val="minor"/>
      </rPr>
      <t>List of unique SNPs showing significant association with the different root traits and the corresponding putative loci identified in the present study. Overall Complexity Score (OCS), Taproot (TRT), Upper Primary Lateral Root Number (UPLN), Upper Secondary Lateral Root Density (USLD), Upper Primary Lateral Root Angle Average (ULAA), Upper Primary Lateral Angle Range (UPAR), Lower Primary Lateral Root Number (LPLN), Lower Secondary Lateral Root Density (LSLD), Lower Primary Lateral Root Angle Average (LLAA), Lower Primary Lateral Root Angle Range (LPAR), Total Number of Primary Lateral Roots (NPL), and Average Lateral Density (AL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sz val="10"/>
      <name val="Arial"/>
      <family val="2"/>
    </font>
    <font>
      <sz val="12"/>
      <color theme="1"/>
      <name val="Calibri"/>
      <family val="2"/>
      <scheme val="minor"/>
    </font>
  </fonts>
  <fills count="3">
    <fill>
      <patternFill patternType="none"/>
    </fill>
    <fill>
      <patternFill patternType="gray125"/>
    </fill>
    <fill>
      <patternFill patternType="solid">
        <fgColor theme="0" tint="-0.34998626667073579"/>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s>
  <cellStyleXfs count="3">
    <xf numFmtId="0" fontId="0" fillId="0" borderId="0"/>
    <xf numFmtId="0" fontId="2" fillId="0" borderId="0"/>
    <xf numFmtId="0" fontId="3" fillId="0" borderId="0"/>
  </cellStyleXfs>
  <cellXfs count="21">
    <xf numFmtId="0" fontId="0" fillId="0" borderId="0" xfId="0"/>
    <xf numFmtId="0" fontId="1" fillId="0" borderId="1" xfId="0" applyFont="1" applyBorder="1"/>
    <xf numFmtId="0" fontId="1" fillId="2" borderId="0" xfId="0" applyFont="1" applyFill="1"/>
    <xf numFmtId="11" fontId="1" fillId="2" borderId="0" xfId="0" applyNumberFormat="1" applyFont="1" applyFill="1"/>
    <xf numFmtId="2" fontId="1" fillId="2" borderId="0" xfId="0" applyNumberFormat="1" applyFont="1" applyFill="1"/>
    <xf numFmtId="0" fontId="0" fillId="0" borderId="1" xfId="0" applyBorder="1"/>
    <xf numFmtId="0" fontId="0" fillId="2" borderId="0" xfId="0" applyFill="1"/>
    <xf numFmtId="11" fontId="0" fillId="2" borderId="0" xfId="0" applyNumberFormat="1" applyFill="1"/>
    <xf numFmtId="2" fontId="0" fillId="2" borderId="0" xfId="0" applyNumberFormat="1" applyFill="1"/>
    <xf numFmtId="0" fontId="0" fillId="0" borderId="1" xfId="0" applyFill="1" applyBorder="1"/>
    <xf numFmtId="2" fontId="0" fillId="0" borderId="1" xfId="0" applyNumberFormat="1" applyFill="1" applyBorder="1"/>
    <xf numFmtId="0" fontId="1" fillId="2" borderId="0" xfId="0" applyFont="1" applyFill="1" applyBorder="1"/>
    <xf numFmtId="11" fontId="1" fillId="2" borderId="0" xfId="0" applyNumberFormat="1" applyFont="1" applyFill="1" applyBorder="1"/>
    <xf numFmtId="2" fontId="1" fillId="2" borderId="0" xfId="0" applyNumberFormat="1" applyFont="1" applyFill="1" applyBorder="1"/>
    <xf numFmtId="0" fontId="1" fillId="2" borderId="2" xfId="0" applyFont="1" applyFill="1" applyBorder="1"/>
    <xf numFmtId="0" fontId="1" fillId="0" borderId="1" xfId="0" applyFont="1" applyFill="1" applyBorder="1"/>
    <xf numFmtId="11" fontId="1" fillId="0" borderId="1" xfId="0" applyNumberFormat="1" applyFont="1" applyFill="1" applyBorder="1"/>
    <xf numFmtId="2" fontId="1" fillId="0" borderId="1" xfId="0" applyNumberFormat="1" applyFont="1" applyFill="1" applyBorder="1"/>
    <xf numFmtId="11" fontId="0" fillId="0" borderId="1" xfId="0" applyNumberFormat="1" applyFill="1" applyBorder="1"/>
    <xf numFmtId="0" fontId="0" fillId="0" borderId="0" xfId="0" applyFill="1"/>
    <xf numFmtId="0" fontId="1" fillId="0" borderId="0" xfId="0" applyFont="1"/>
  </cellXfs>
  <cellStyles count="3">
    <cellStyle name="Normal" xfId="0" builtinId="0"/>
    <cellStyle name="Normal 2" xfId="1" xr:uid="{00000000-0005-0000-0000-000001000000}"/>
    <cellStyle name="Normal 3" xfId="2" xr:uid="{00000000-0005-0000-0000-000002000000}"/>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299"/>
  <sheetViews>
    <sheetView tabSelected="1" workbookViewId="0"/>
  </sheetViews>
  <sheetFormatPr defaultRowHeight="15" x14ac:dyDescent="0.25"/>
  <cols>
    <col min="1" max="1" width="33.85546875" customWidth="1"/>
    <col min="4" max="4" width="11.7109375" style="19" bestFit="1" customWidth="1"/>
    <col min="5" max="15" width="9.140625" style="19"/>
  </cols>
  <sheetData>
    <row r="1" spans="1:15" x14ac:dyDescent="0.25">
      <c r="A1" s="20" t="s">
        <v>275</v>
      </c>
    </row>
    <row r="2" spans="1:15" x14ac:dyDescent="0.25">
      <c r="A2" s="1" t="s">
        <v>274</v>
      </c>
      <c r="B2" s="1" t="s">
        <v>0</v>
      </c>
      <c r="C2" s="1" t="s">
        <v>1</v>
      </c>
      <c r="D2" s="15" t="s">
        <v>2</v>
      </c>
      <c r="E2" s="15" t="s">
        <v>3</v>
      </c>
      <c r="F2" s="15" t="s">
        <v>4</v>
      </c>
      <c r="G2" s="16" t="s">
        <v>5</v>
      </c>
      <c r="H2" s="17" t="s">
        <v>6</v>
      </c>
      <c r="I2" s="17" t="s">
        <v>7</v>
      </c>
      <c r="J2" s="17" t="s">
        <v>8</v>
      </c>
      <c r="K2" s="17" t="s">
        <v>9</v>
      </c>
      <c r="L2" s="17" t="s">
        <v>10</v>
      </c>
      <c r="M2" s="17" t="s">
        <v>273</v>
      </c>
      <c r="N2" s="17" t="s">
        <v>11</v>
      </c>
      <c r="O2" s="17" t="s">
        <v>12</v>
      </c>
    </row>
    <row r="3" spans="1:15" x14ac:dyDescent="0.25">
      <c r="A3" s="2" t="s">
        <v>263</v>
      </c>
      <c r="B3" s="2"/>
      <c r="C3" s="6"/>
      <c r="D3" s="6"/>
      <c r="E3" s="6"/>
      <c r="F3" s="6"/>
      <c r="G3" s="7"/>
      <c r="H3" s="8"/>
      <c r="I3" s="8"/>
      <c r="J3" s="8"/>
      <c r="K3" s="8"/>
      <c r="L3" s="8"/>
      <c r="M3" s="8"/>
      <c r="N3" s="8"/>
      <c r="O3" s="8"/>
    </row>
    <row r="4" spans="1:15" x14ac:dyDescent="0.25">
      <c r="A4" s="5"/>
      <c r="B4" s="5">
        <v>1</v>
      </c>
      <c r="C4" s="5">
        <v>1</v>
      </c>
      <c r="D4" s="9" t="s">
        <v>223</v>
      </c>
      <c r="E4" s="9">
        <v>2</v>
      </c>
      <c r="F4" s="9">
        <v>41683778</v>
      </c>
      <c r="G4" s="18">
        <v>5.5403150922841299E-4</v>
      </c>
      <c r="H4" s="10">
        <v>0.15277777777777801</v>
      </c>
      <c r="I4" s="10">
        <v>3.2564655351002871</v>
      </c>
      <c r="J4" s="10">
        <v>-0.241598544</v>
      </c>
      <c r="K4" s="10">
        <v>6.9151965999999995E-2</v>
      </c>
      <c r="L4" s="10">
        <v>-3.493733566</v>
      </c>
      <c r="M4" s="10">
        <v>2.9151965999999994E-2</v>
      </c>
      <c r="N4" s="10">
        <f>L4*L4</f>
        <v>12.206174230195076</v>
      </c>
      <c r="O4" s="10">
        <v>4.2393818728904901E-2</v>
      </c>
    </row>
    <row r="5" spans="1:15" x14ac:dyDescent="0.25">
      <c r="A5" s="9"/>
      <c r="B5" s="9">
        <v>2</v>
      </c>
      <c r="C5" s="5">
        <v>2</v>
      </c>
      <c r="D5" s="9" t="s">
        <v>224</v>
      </c>
      <c r="E5" s="9">
        <v>14</v>
      </c>
      <c r="F5" s="9">
        <v>23293973</v>
      </c>
      <c r="G5" s="18">
        <v>2.15793923768577E-4</v>
      </c>
      <c r="H5" s="10">
        <v>0.241319444444444</v>
      </c>
      <c r="I5" s="10">
        <v>3.6659607881560254</v>
      </c>
      <c r="J5" s="10">
        <v>-0.23539114799999999</v>
      </c>
      <c r="K5" s="10">
        <v>6.2783961999999999E-2</v>
      </c>
      <c r="L5" s="10">
        <v>-3.7492242170000001</v>
      </c>
      <c r="M5" s="10">
        <v>2.2783961999999998E-2</v>
      </c>
      <c r="N5" s="10">
        <f t="shared" ref="N5:N21" si="0">L5*L5</f>
        <v>14.056682229339264</v>
      </c>
      <c r="O5" s="10">
        <v>4.8820901144296804E-2</v>
      </c>
    </row>
    <row r="6" spans="1:15" x14ac:dyDescent="0.25">
      <c r="A6" s="9"/>
      <c r="B6" s="9">
        <v>3</v>
      </c>
      <c r="C6" s="5">
        <v>3</v>
      </c>
      <c r="D6" s="9" t="s">
        <v>225</v>
      </c>
      <c r="E6" s="9">
        <v>14</v>
      </c>
      <c r="F6" s="9">
        <v>32327489</v>
      </c>
      <c r="G6" s="18">
        <v>2.4872910629259598E-4</v>
      </c>
      <c r="H6" s="10">
        <v>0.33854166666666702</v>
      </c>
      <c r="I6" s="10">
        <v>3.6042733905940509</v>
      </c>
      <c r="J6" s="10">
        <v>-0.221914312</v>
      </c>
      <c r="K6" s="10">
        <v>5.9788821999999998E-2</v>
      </c>
      <c r="L6" s="10">
        <v>-3.7116354710000001</v>
      </c>
      <c r="M6" s="10">
        <v>1.9788821999999998E-2</v>
      </c>
      <c r="N6" s="10">
        <f t="shared" si="0"/>
        <v>13.776237869585392</v>
      </c>
      <c r="O6" s="10">
        <v>4.7846876535368406E-2</v>
      </c>
    </row>
    <row r="7" spans="1:15" x14ac:dyDescent="0.25">
      <c r="A7" s="9"/>
      <c r="B7" s="9">
        <v>4</v>
      </c>
      <c r="C7" s="9">
        <v>4</v>
      </c>
      <c r="D7" s="9" t="s">
        <v>226</v>
      </c>
      <c r="E7" s="9">
        <v>17</v>
      </c>
      <c r="F7" s="9">
        <v>24230868</v>
      </c>
      <c r="G7" s="18">
        <v>7.3464317576555195E-4</v>
      </c>
      <c r="H7" s="10">
        <v>0.118055555555556</v>
      </c>
      <c r="I7" s="10">
        <v>3.1339235512892381</v>
      </c>
      <c r="J7" s="10">
        <v>-0.26160222599999999</v>
      </c>
      <c r="K7" s="10">
        <v>7.6618593999999998E-2</v>
      </c>
      <c r="L7" s="10">
        <v>-3.414343852</v>
      </c>
      <c r="M7" s="10">
        <v>3.6618593999999997E-2</v>
      </c>
      <c r="N7" s="10">
        <f t="shared" si="0"/>
        <v>11.657743939690198</v>
      </c>
      <c r="O7" s="10">
        <v>4.0489040685314705E-2</v>
      </c>
    </row>
    <row r="8" spans="1:15" x14ac:dyDescent="0.25">
      <c r="A8" s="9"/>
      <c r="B8" s="9">
        <v>5</v>
      </c>
      <c r="C8" s="5"/>
      <c r="D8" s="9" t="s">
        <v>227</v>
      </c>
      <c r="E8" s="9">
        <v>17</v>
      </c>
      <c r="F8" s="9">
        <v>24338346</v>
      </c>
      <c r="G8" s="18">
        <v>7.3464317576555195E-4</v>
      </c>
      <c r="H8" s="10">
        <v>0.118055555555556</v>
      </c>
      <c r="I8" s="10">
        <v>3.1339235512892381</v>
      </c>
      <c r="J8" s="10">
        <v>-0.26160222599999999</v>
      </c>
      <c r="K8" s="10">
        <v>7.6618593999999998E-2</v>
      </c>
      <c r="L8" s="10">
        <v>-3.414343852</v>
      </c>
      <c r="M8" s="10">
        <v>3.6618593999999997E-2</v>
      </c>
      <c r="N8" s="10">
        <f t="shared" si="0"/>
        <v>11.657743939690198</v>
      </c>
      <c r="O8" s="10">
        <v>4.0489040685314705E-2</v>
      </c>
    </row>
    <row r="9" spans="1:15" x14ac:dyDescent="0.25">
      <c r="A9" s="9"/>
      <c r="B9" s="9">
        <v>6</v>
      </c>
      <c r="C9" s="5"/>
      <c r="D9" s="9" t="s">
        <v>228</v>
      </c>
      <c r="E9" s="9">
        <v>17</v>
      </c>
      <c r="F9" s="9">
        <v>24511192</v>
      </c>
      <c r="G9" s="18">
        <v>7.3464317576555195E-4</v>
      </c>
      <c r="H9" s="10">
        <v>0.118055555555556</v>
      </c>
      <c r="I9" s="10">
        <v>3.1339235512892381</v>
      </c>
      <c r="J9" s="10">
        <v>-0.26160222599999999</v>
      </c>
      <c r="K9" s="10">
        <v>7.6618593999999998E-2</v>
      </c>
      <c r="L9" s="10">
        <v>-3.414343852</v>
      </c>
      <c r="M9" s="10">
        <v>3.6618593999999997E-2</v>
      </c>
      <c r="N9" s="10">
        <f t="shared" si="0"/>
        <v>11.657743939690198</v>
      </c>
      <c r="O9" s="10">
        <v>4.0489040685314705E-2</v>
      </c>
    </row>
    <row r="10" spans="1:15" x14ac:dyDescent="0.25">
      <c r="A10" s="9"/>
      <c r="B10" s="9">
        <v>7</v>
      </c>
      <c r="C10" s="5">
        <v>5</v>
      </c>
      <c r="D10" s="9" t="s">
        <v>229</v>
      </c>
      <c r="E10" s="9">
        <v>17</v>
      </c>
      <c r="F10" s="9">
        <v>26272528</v>
      </c>
      <c r="G10" s="18">
        <v>7.34643293722974E-4</v>
      </c>
      <c r="H10" s="10">
        <v>0.118055555555556</v>
      </c>
      <c r="I10" s="10">
        <v>3.1339234815570811</v>
      </c>
      <c r="J10" s="10">
        <v>0.261602222</v>
      </c>
      <c r="K10" s="10">
        <v>7.6618593999999998E-2</v>
      </c>
      <c r="L10" s="10">
        <v>3.4143438060000002</v>
      </c>
      <c r="M10" s="10">
        <v>3.6618593999999997E-2</v>
      </c>
      <c r="N10" s="10">
        <f t="shared" si="0"/>
        <v>11.657743625570568</v>
      </c>
      <c r="O10" s="10">
        <v>4.0489040685316204E-2</v>
      </c>
    </row>
    <row r="11" spans="1:15" x14ac:dyDescent="0.25">
      <c r="A11" s="9"/>
      <c r="B11" s="9">
        <v>8</v>
      </c>
      <c r="C11" s="5"/>
      <c r="D11" s="9" t="s">
        <v>230</v>
      </c>
      <c r="E11" s="9">
        <v>17</v>
      </c>
      <c r="F11" s="9">
        <v>27131828</v>
      </c>
      <c r="G11" s="18">
        <v>7.3464317576555195E-4</v>
      </c>
      <c r="H11" s="10">
        <v>0.118055555555556</v>
      </c>
      <c r="I11" s="10">
        <v>3.1339235512892381</v>
      </c>
      <c r="J11" s="10">
        <v>-0.26160222599999999</v>
      </c>
      <c r="K11" s="10">
        <v>7.6618593999999998E-2</v>
      </c>
      <c r="L11" s="10">
        <v>-3.414343852</v>
      </c>
      <c r="M11" s="10">
        <v>3.6618593999999997E-2</v>
      </c>
      <c r="N11" s="10">
        <f t="shared" si="0"/>
        <v>11.657743939690198</v>
      </c>
      <c r="O11" s="10">
        <v>4.0489040685314705E-2</v>
      </c>
    </row>
    <row r="12" spans="1:15" x14ac:dyDescent="0.25">
      <c r="A12" s="9"/>
      <c r="B12" s="9">
        <v>9</v>
      </c>
      <c r="C12" s="5"/>
      <c r="D12" s="9" t="s">
        <v>231</v>
      </c>
      <c r="E12" s="9">
        <v>17</v>
      </c>
      <c r="F12" s="9">
        <v>27168909</v>
      </c>
      <c r="G12" s="18">
        <v>7.0816116428898499E-4</v>
      </c>
      <c r="H12" s="10">
        <v>0.119791666666667</v>
      </c>
      <c r="I12" s="10">
        <v>3.1498678937279463</v>
      </c>
      <c r="J12" s="10">
        <v>0.26143570199999999</v>
      </c>
      <c r="K12" s="10">
        <v>7.6337024000000003E-2</v>
      </c>
      <c r="L12" s="10">
        <v>3.4247562679999999</v>
      </c>
      <c r="M12" s="10">
        <v>3.6337024000000002E-2</v>
      </c>
      <c r="N12" s="10">
        <f t="shared" si="0"/>
        <v>11.728955495205287</v>
      </c>
      <c r="O12" s="10">
        <v>4.0736369649664102E-2</v>
      </c>
    </row>
    <row r="13" spans="1:15" x14ac:dyDescent="0.25">
      <c r="A13" s="9"/>
      <c r="B13" s="9">
        <v>10</v>
      </c>
      <c r="C13" s="5"/>
      <c r="D13" s="9" t="s">
        <v>232</v>
      </c>
      <c r="E13" s="9">
        <v>17</v>
      </c>
      <c r="F13" s="9">
        <v>27598111</v>
      </c>
      <c r="G13" s="18">
        <v>7.34643293722974E-4</v>
      </c>
      <c r="H13" s="10">
        <v>0.118055555555556</v>
      </c>
      <c r="I13" s="10">
        <v>3.1339234815570811</v>
      </c>
      <c r="J13" s="10">
        <v>0.261602222</v>
      </c>
      <c r="K13" s="10">
        <v>7.6618593999999998E-2</v>
      </c>
      <c r="L13" s="10">
        <v>3.4143438060000002</v>
      </c>
      <c r="M13" s="10">
        <v>3.6618593999999997E-2</v>
      </c>
      <c r="N13" s="10">
        <f t="shared" si="0"/>
        <v>11.657743625570568</v>
      </c>
      <c r="O13" s="10">
        <v>4.0489040685316204E-2</v>
      </c>
    </row>
    <row r="14" spans="1:15" x14ac:dyDescent="0.25">
      <c r="A14" s="9"/>
      <c r="B14" s="9">
        <v>11</v>
      </c>
      <c r="C14" s="5"/>
      <c r="D14" s="9" t="s">
        <v>233</v>
      </c>
      <c r="E14" s="9">
        <v>17</v>
      </c>
      <c r="F14" s="9">
        <v>28523512</v>
      </c>
      <c r="G14" s="18">
        <v>7.34643293722974E-4</v>
      </c>
      <c r="H14" s="10">
        <v>0.118055555555556</v>
      </c>
      <c r="I14" s="10">
        <v>3.1339234815570811</v>
      </c>
      <c r="J14" s="10">
        <v>0.261602222</v>
      </c>
      <c r="K14" s="10">
        <v>7.6618593999999998E-2</v>
      </c>
      <c r="L14" s="10">
        <v>3.4143438060000002</v>
      </c>
      <c r="M14" s="10">
        <v>3.6618593999999997E-2</v>
      </c>
      <c r="N14" s="10">
        <f t="shared" si="0"/>
        <v>11.657743625570568</v>
      </c>
      <c r="O14" s="10">
        <v>4.0489040685316204E-2</v>
      </c>
    </row>
    <row r="15" spans="1:15" x14ac:dyDescent="0.25">
      <c r="A15" s="9"/>
      <c r="B15" s="9">
        <v>12</v>
      </c>
      <c r="C15" s="5"/>
      <c r="D15" s="9" t="s">
        <v>234</v>
      </c>
      <c r="E15" s="9">
        <v>17</v>
      </c>
      <c r="F15" s="9">
        <v>28842708</v>
      </c>
      <c r="G15" s="18">
        <v>6.1687586546559396E-4</v>
      </c>
      <c r="H15" s="10">
        <v>0.118055555555556</v>
      </c>
      <c r="I15" s="10">
        <v>3.2098022206786196</v>
      </c>
      <c r="J15" s="10">
        <v>0.26769674999999998</v>
      </c>
      <c r="K15" s="10">
        <v>7.7286954000000005E-2</v>
      </c>
      <c r="L15" s="10">
        <v>3.4636731549999999</v>
      </c>
      <c r="M15" s="10">
        <v>3.7286954000000004E-2</v>
      </c>
      <c r="N15" s="10">
        <f t="shared" si="0"/>
        <v>11.997031724667654</v>
      </c>
      <c r="O15" s="10">
        <v>4.1667437213597301E-2</v>
      </c>
    </row>
    <row r="16" spans="1:15" x14ac:dyDescent="0.25">
      <c r="A16" s="9"/>
      <c r="B16" s="9">
        <v>13</v>
      </c>
      <c r="C16" s="5"/>
      <c r="D16" s="9" t="s">
        <v>235</v>
      </c>
      <c r="E16" s="9">
        <v>17</v>
      </c>
      <c r="F16" s="9">
        <v>28918771</v>
      </c>
      <c r="G16" s="18">
        <v>5.4338395609745298E-4</v>
      </c>
      <c r="H16" s="10">
        <v>0.116319444444444</v>
      </c>
      <c r="I16" s="10">
        <v>3.2648931886660271</v>
      </c>
      <c r="J16" s="10">
        <v>-0.27093104600000001</v>
      </c>
      <c r="K16" s="10">
        <v>7.7427880000000004E-2</v>
      </c>
      <c r="L16" s="10">
        <v>-3.4991407140000002</v>
      </c>
      <c r="M16" s="10">
        <v>3.7427880000000004E-2</v>
      </c>
      <c r="N16" s="10">
        <f t="shared" si="0"/>
        <v>12.24398573637243</v>
      </c>
      <c r="O16" s="10">
        <v>4.2525139373787997E-2</v>
      </c>
    </row>
    <row r="17" spans="1:15" x14ac:dyDescent="0.25">
      <c r="A17" s="9"/>
      <c r="B17" s="9">
        <v>14</v>
      </c>
      <c r="C17" s="5">
        <v>6</v>
      </c>
      <c r="D17" s="9" t="s">
        <v>236</v>
      </c>
      <c r="E17" s="9">
        <v>17</v>
      </c>
      <c r="F17" s="9">
        <v>31246808</v>
      </c>
      <c r="G17" s="18">
        <v>6.3159288835117696E-4</v>
      </c>
      <c r="H17" s="10">
        <v>0.32465277777777801</v>
      </c>
      <c r="I17" s="10">
        <v>3.1995627687321875</v>
      </c>
      <c r="J17" s="10">
        <v>0.19814825599999999</v>
      </c>
      <c r="K17" s="10">
        <v>5.7317166000000003E-2</v>
      </c>
      <c r="L17" s="10">
        <v>3.4570491169999999</v>
      </c>
      <c r="M17" s="10">
        <v>1.7317166000000002E-2</v>
      </c>
      <c r="N17" s="10">
        <f t="shared" si="0"/>
        <v>11.951188597350479</v>
      </c>
      <c r="O17" s="10">
        <v>4.1508218634141995E-2</v>
      </c>
    </row>
    <row r="18" spans="1:15" x14ac:dyDescent="0.25">
      <c r="A18" s="9"/>
      <c r="B18" s="9">
        <v>15</v>
      </c>
      <c r="C18" s="5"/>
      <c r="D18" s="9" t="s">
        <v>237</v>
      </c>
      <c r="E18" s="9">
        <v>17</v>
      </c>
      <c r="F18" s="9">
        <v>31347297</v>
      </c>
      <c r="G18" s="18">
        <v>6.5890994872473696E-4</v>
      </c>
      <c r="H18" s="10">
        <v>0.241319444444444</v>
      </c>
      <c r="I18" s="10">
        <v>3.18117393509378</v>
      </c>
      <c r="J18" s="10">
        <v>-0.216972214</v>
      </c>
      <c r="K18" s="10">
        <v>6.2979439999999998E-2</v>
      </c>
      <c r="L18" s="10">
        <v>-3.44512771</v>
      </c>
      <c r="M18" s="10">
        <v>2.2979439999999997E-2</v>
      </c>
      <c r="N18" s="10">
        <f t="shared" si="0"/>
        <v>11.868904938209845</v>
      </c>
      <c r="O18" s="10">
        <v>4.1222431819748308E-2</v>
      </c>
    </row>
    <row r="19" spans="1:15" x14ac:dyDescent="0.25">
      <c r="A19" s="9"/>
      <c r="B19" s="9">
        <v>16</v>
      </c>
      <c r="C19" s="5"/>
      <c r="D19" s="9" t="s">
        <v>238</v>
      </c>
      <c r="E19" s="9">
        <v>17</v>
      </c>
      <c r="F19" s="9">
        <v>31505264</v>
      </c>
      <c r="G19" s="18">
        <v>3.5242135090968299E-4</v>
      </c>
      <c r="H19" s="10">
        <v>0.24652777777777801</v>
      </c>
      <c r="I19" s="10">
        <v>3.4529377883945793</v>
      </c>
      <c r="J19" s="10">
        <v>-0.22409578399999999</v>
      </c>
      <c r="K19" s="10">
        <v>6.1937270000000003E-2</v>
      </c>
      <c r="L19" s="10">
        <v>-3.6181087930000002</v>
      </c>
      <c r="M19" s="10">
        <v>2.1937270000000002E-2</v>
      </c>
      <c r="N19" s="10">
        <f t="shared" si="0"/>
        <v>13.090711237983918</v>
      </c>
      <c r="O19" s="10">
        <v>4.5465942290966198E-2</v>
      </c>
    </row>
    <row r="20" spans="1:15" x14ac:dyDescent="0.25">
      <c r="A20" s="9"/>
      <c r="B20" s="9">
        <v>17</v>
      </c>
      <c r="C20" s="5">
        <v>7</v>
      </c>
      <c r="D20" s="9" t="s">
        <v>239</v>
      </c>
      <c r="E20" s="9">
        <v>18</v>
      </c>
      <c r="F20" s="9">
        <v>43658549</v>
      </c>
      <c r="G20" s="18">
        <v>7.1577871753569203E-4</v>
      </c>
      <c r="H20" s="10">
        <v>0.241319444444444</v>
      </c>
      <c r="I20" s="10">
        <v>3.14522121876275</v>
      </c>
      <c r="J20" s="10">
        <v>0.218517028</v>
      </c>
      <c r="K20" s="10">
        <v>6.3861667999999996E-2</v>
      </c>
      <c r="L20" s="10">
        <v>3.4217243700000002</v>
      </c>
      <c r="M20" s="10">
        <v>2.3861667999999996E-2</v>
      </c>
      <c r="N20" s="10">
        <f t="shared" si="0"/>
        <v>11.708197664251898</v>
      </c>
      <c r="O20" s="10">
        <v>4.0664274752847805E-2</v>
      </c>
    </row>
    <row r="21" spans="1:15" x14ac:dyDescent="0.25">
      <c r="A21" s="9"/>
      <c r="B21" s="9">
        <v>18</v>
      </c>
      <c r="C21" s="5">
        <v>8</v>
      </c>
      <c r="D21" s="9" t="s">
        <v>240</v>
      </c>
      <c r="E21" s="9">
        <v>18</v>
      </c>
      <c r="F21" s="9">
        <v>51310783</v>
      </c>
      <c r="G21" s="18">
        <v>1.96871214402517E-4</v>
      </c>
      <c r="H21" s="10">
        <v>0.178819444444444</v>
      </c>
      <c r="I21" s="10">
        <v>3.7058177797483771</v>
      </c>
      <c r="J21" s="10">
        <v>-0.283872454</v>
      </c>
      <c r="K21" s="10">
        <v>7.5230844000000005E-2</v>
      </c>
      <c r="L21" s="10">
        <v>-3.7733519960000002</v>
      </c>
      <c r="M21" s="10">
        <v>3.5230844000000004E-2</v>
      </c>
      <c r="N21" s="10">
        <f t="shared" si="0"/>
        <v>14.238185285717185</v>
      </c>
      <c r="O21" s="10">
        <v>4.9451289132265798E-2</v>
      </c>
    </row>
    <row r="22" spans="1:15" x14ac:dyDescent="0.25">
      <c r="A22" s="2" t="s">
        <v>197</v>
      </c>
      <c r="B22" s="2"/>
      <c r="C22" s="2"/>
      <c r="D22" s="2"/>
      <c r="E22" s="2"/>
      <c r="F22" s="2"/>
      <c r="G22" s="3"/>
      <c r="H22" s="4"/>
      <c r="I22" s="4"/>
      <c r="J22" s="4"/>
      <c r="K22" s="4"/>
      <c r="L22" s="4"/>
      <c r="M22" s="4"/>
      <c r="N22" s="4"/>
      <c r="O22" s="4"/>
    </row>
    <row r="23" spans="1:15" x14ac:dyDescent="0.25">
      <c r="A23" s="5"/>
      <c r="B23" s="5">
        <v>1</v>
      </c>
      <c r="C23" s="5">
        <v>1</v>
      </c>
      <c r="D23" s="9" t="s">
        <v>198</v>
      </c>
      <c r="E23" s="9">
        <v>1</v>
      </c>
      <c r="F23" s="9">
        <v>56770865</v>
      </c>
      <c r="G23" s="18">
        <v>7.37086392152782E-4</v>
      </c>
      <c r="H23" s="10">
        <v>0.16262975778546701</v>
      </c>
      <c r="I23" s="10">
        <v>3.132481606528529</v>
      </c>
      <c r="J23" s="10">
        <v>0.13653846669292141</v>
      </c>
      <c r="K23" s="10">
        <v>4.0002323903063998E-2</v>
      </c>
      <c r="L23" s="10">
        <v>3.41326336499323</v>
      </c>
      <c r="M23" s="10">
        <v>3.0002323903063996E-2</v>
      </c>
      <c r="N23" s="10">
        <v>11.650366798804908</v>
      </c>
      <c r="O23" s="10">
        <v>4.0495498054456805E-2</v>
      </c>
    </row>
    <row r="24" spans="1:15" x14ac:dyDescent="0.25">
      <c r="A24" s="5"/>
      <c r="B24" s="5">
        <v>2</v>
      </c>
      <c r="C24" s="5">
        <v>2</v>
      </c>
      <c r="D24" s="9" t="s">
        <v>199</v>
      </c>
      <c r="E24" s="9">
        <v>13</v>
      </c>
      <c r="F24" s="9">
        <v>5672080</v>
      </c>
      <c r="G24" s="18">
        <v>1.68796299840178E-4</v>
      </c>
      <c r="H24" s="10">
        <v>8.3044982698962003E-2</v>
      </c>
      <c r="I24" s="10">
        <v>3.7726370777139517</v>
      </c>
      <c r="J24" s="10">
        <v>0.166422974501863</v>
      </c>
      <c r="K24" s="10">
        <v>4.36423085290258E-2</v>
      </c>
      <c r="L24" s="10">
        <v>3.81334031381905</v>
      </c>
      <c r="M24" s="10">
        <v>3.3642308529025798E-2</v>
      </c>
      <c r="N24" s="10">
        <v>14.541564348997571</v>
      </c>
      <c r="O24" s="10">
        <v>5.0545016690014405E-2</v>
      </c>
    </row>
    <row r="25" spans="1:15" x14ac:dyDescent="0.25">
      <c r="A25" s="5"/>
      <c r="B25" s="5">
        <v>3</v>
      </c>
      <c r="C25" s="5"/>
      <c r="D25" s="9" t="s">
        <v>200</v>
      </c>
      <c r="E25" s="9">
        <v>13</v>
      </c>
      <c r="F25" s="9">
        <v>5724230</v>
      </c>
      <c r="G25" s="18">
        <v>1.36582092862987E-4</v>
      </c>
      <c r="H25" s="10">
        <v>7.7854671280276802E-2</v>
      </c>
      <c r="I25" s="10">
        <v>3.8646062368227474</v>
      </c>
      <c r="J25" s="10">
        <v>-0.17916086624609839</v>
      </c>
      <c r="K25" s="10">
        <v>4.6317698825307597E-2</v>
      </c>
      <c r="L25" s="10">
        <v>-3.8680865153043098</v>
      </c>
      <c r="M25" s="10">
        <v>3.6317698825307596E-2</v>
      </c>
      <c r="N25" s="10">
        <v>14.962093289879039</v>
      </c>
      <c r="O25" s="10">
        <v>5.2006722650941306E-2</v>
      </c>
    </row>
    <row r="26" spans="1:15" x14ac:dyDescent="0.25">
      <c r="A26" s="5"/>
      <c r="B26" s="5">
        <v>4</v>
      </c>
      <c r="C26" s="5">
        <v>3</v>
      </c>
      <c r="D26" s="9" t="s">
        <v>201</v>
      </c>
      <c r="E26" s="9">
        <v>13</v>
      </c>
      <c r="F26" s="9">
        <v>6185319</v>
      </c>
      <c r="G26" s="18">
        <v>3.9698186192299199E-4</v>
      </c>
      <c r="H26" s="10">
        <v>8.3044982698962003E-2</v>
      </c>
      <c r="I26" s="10">
        <v>3.401229335671923</v>
      </c>
      <c r="J26" s="10">
        <v>0.15887761596740901</v>
      </c>
      <c r="K26" s="10">
        <v>4.4310522217803801E-2</v>
      </c>
      <c r="L26" s="10">
        <v>3.5855505197267301</v>
      </c>
      <c r="M26" s="10">
        <v>3.4310522217803799E-2</v>
      </c>
      <c r="N26" s="10">
        <v>12.856172529512625</v>
      </c>
      <c r="O26" s="10">
        <v>4.4686753723245598E-2</v>
      </c>
    </row>
    <row r="27" spans="1:15" x14ac:dyDescent="0.25">
      <c r="A27" s="5"/>
      <c r="B27" s="5">
        <v>5</v>
      </c>
      <c r="C27" s="5">
        <v>4</v>
      </c>
      <c r="D27" s="9" t="s">
        <v>202</v>
      </c>
      <c r="E27" s="9">
        <v>13</v>
      </c>
      <c r="F27" s="9">
        <v>6739279</v>
      </c>
      <c r="G27" s="18">
        <v>2.28468609000623E-4</v>
      </c>
      <c r="H27" s="10">
        <v>7.9584775086505202E-2</v>
      </c>
      <c r="I27" s="10">
        <v>3.6411734624402285</v>
      </c>
      <c r="J27" s="10">
        <v>-0.17290341996790121</v>
      </c>
      <c r="K27" s="10">
        <v>4.6305405937305998E-2</v>
      </c>
      <c r="L27" s="10">
        <v>-3.73397914278085</v>
      </c>
      <c r="M27" s="10">
        <v>3.6305405937305996E-2</v>
      </c>
      <c r="N27" s="10">
        <v>13.942600238722411</v>
      </c>
      <c r="O27" s="10">
        <v>4.8463069248673399E-2</v>
      </c>
    </row>
    <row r="28" spans="1:15" x14ac:dyDescent="0.25">
      <c r="A28" s="5"/>
      <c r="B28" s="5">
        <v>6</v>
      </c>
      <c r="C28" s="5"/>
      <c r="D28" s="9" t="s">
        <v>203</v>
      </c>
      <c r="E28" s="9">
        <v>13</v>
      </c>
      <c r="F28" s="9">
        <v>6770143</v>
      </c>
      <c r="G28" s="18">
        <v>6.4900494182405604E-4</v>
      </c>
      <c r="H28" s="10">
        <v>8.1314878892733602E-2</v>
      </c>
      <c r="I28" s="10">
        <v>3.1877519962678171</v>
      </c>
      <c r="J28" s="10">
        <v>0.15375123896765081</v>
      </c>
      <c r="K28" s="10">
        <v>4.4575211241270597E-2</v>
      </c>
      <c r="L28" s="10">
        <v>3.44925429821178</v>
      </c>
      <c r="M28" s="10">
        <v>3.4575211241270595E-2</v>
      </c>
      <c r="N28" s="10">
        <v>11.897355213732439</v>
      </c>
      <c r="O28" s="10">
        <v>4.1353997174117002E-2</v>
      </c>
    </row>
    <row r="29" spans="1:15" x14ac:dyDescent="0.25">
      <c r="A29" s="5"/>
      <c r="B29" s="5">
        <v>7</v>
      </c>
      <c r="C29" s="5"/>
      <c r="D29" s="9" t="s">
        <v>204</v>
      </c>
      <c r="E29" s="9">
        <v>13</v>
      </c>
      <c r="F29" s="9">
        <v>6855439</v>
      </c>
      <c r="G29" s="18">
        <v>4.0121381984310701E-4</v>
      </c>
      <c r="H29" s="10">
        <v>8.4775086505190306E-2</v>
      </c>
      <c r="I29" s="10">
        <v>3.396624116084737</v>
      </c>
      <c r="J29" s="10">
        <v>-0.15740015689538381</v>
      </c>
      <c r="K29" s="10">
        <v>4.3933954582802803E-2</v>
      </c>
      <c r="L29" s="10">
        <v>-3.5826539720828001</v>
      </c>
      <c r="M29" s="10">
        <v>3.3933954582802801E-2</v>
      </c>
      <c r="N29" s="10">
        <v>12.835409483680666</v>
      </c>
      <c r="O29" s="10">
        <v>4.4614585235058402E-2</v>
      </c>
    </row>
    <row r="30" spans="1:15" x14ac:dyDescent="0.25">
      <c r="A30" s="5"/>
      <c r="B30" s="5">
        <v>8</v>
      </c>
      <c r="C30" s="5">
        <v>5</v>
      </c>
      <c r="D30" s="9" t="s">
        <v>205</v>
      </c>
      <c r="E30" s="9">
        <v>13</v>
      </c>
      <c r="F30" s="9">
        <v>7193306</v>
      </c>
      <c r="G30" s="18">
        <v>3.6103573219863397E-4</v>
      </c>
      <c r="H30" s="10">
        <v>8.1314878892733602E-2</v>
      </c>
      <c r="I30" s="10">
        <v>3.4424498132502031</v>
      </c>
      <c r="J30" s="10">
        <v>-0.1619090707409114</v>
      </c>
      <c r="K30" s="10">
        <v>4.4832839871772799E-2</v>
      </c>
      <c r="L30" s="10">
        <v>-3.6113944868090102</v>
      </c>
      <c r="M30" s="10">
        <v>3.4832839871772797E-2</v>
      </c>
      <c r="N30" s="10">
        <v>13.042170139354514</v>
      </c>
      <c r="O30" s="10">
        <v>4.5333264530173903E-2</v>
      </c>
    </row>
    <row r="31" spans="1:15" x14ac:dyDescent="0.25">
      <c r="A31" s="5"/>
      <c r="B31" s="5">
        <v>9</v>
      </c>
      <c r="C31" s="5"/>
      <c r="D31" s="9" t="s">
        <v>206</v>
      </c>
      <c r="E31" s="9">
        <v>13</v>
      </c>
      <c r="F31" s="9">
        <v>7353724</v>
      </c>
      <c r="G31" s="18">
        <v>5.0730707975546105E-4</v>
      </c>
      <c r="H31" s="10">
        <v>7.9584775086505202E-2</v>
      </c>
      <c r="I31" s="10">
        <v>3.2947290768166875</v>
      </c>
      <c r="J31" s="10">
        <v>-0.1613987497296932</v>
      </c>
      <c r="K31" s="10">
        <v>4.5876937815680599E-2</v>
      </c>
      <c r="L31" s="10">
        <v>-3.5180802689609298</v>
      </c>
      <c r="M31" s="10">
        <v>3.5876937815680597E-2</v>
      </c>
      <c r="N31" s="10">
        <v>12.376888778852209</v>
      </c>
      <c r="O31" s="10">
        <v>4.3020813962061102E-2</v>
      </c>
    </row>
    <row r="32" spans="1:15" x14ac:dyDescent="0.25">
      <c r="A32" s="5"/>
      <c r="B32" s="5">
        <v>10</v>
      </c>
      <c r="C32" s="5"/>
      <c r="D32" s="9" t="s">
        <v>207</v>
      </c>
      <c r="E32" s="9">
        <v>13</v>
      </c>
      <c r="F32" s="9">
        <v>7527572</v>
      </c>
      <c r="G32" s="18">
        <v>3.9698186192299199E-4</v>
      </c>
      <c r="H32" s="10">
        <v>8.3044982698962003E-2</v>
      </c>
      <c r="I32" s="10">
        <v>3.401229335671923</v>
      </c>
      <c r="J32" s="10">
        <v>0.15887761596740901</v>
      </c>
      <c r="K32" s="10">
        <v>4.4310522217803801E-2</v>
      </c>
      <c r="L32" s="10">
        <v>3.5855505197267301</v>
      </c>
      <c r="M32" s="10">
        <v>3.4310522217803799E-2</v>
      </c>
      <c r="N32" s="10">
        <v>12.856172529512625</v>
      </c>
      <c r="O32" s="10">
        <v>4.4686753723245598E-2</v>
      </c>
    </row>
    <row r="33" spans="1:15" x14ac:dyDescent="0.25">
      <c r="A33" s="5"/>
      <c r="B33" s="5">
        <v>11</v>
      </c>
      <c r="C33" s="5"/>
      <c r="D33" s="9" t="s">
        <v>208</v>
      </c>
      <c r="E33" s="9">
        <v>13</v>
      </c>
      <c r="F33" s="9">
        <v>7822373</v>
      </c>
      <c r="G33" s="18">
        <v>3.4953097988142602E-4</v>
      </c>
      <c r="H33" s="10">
        <v>8.3044982698962003E-2</v>
      </c>
      <c r="I33" s="10">
        <v>3.4565143255111868</v>
      </c>
      <c r="J33" s="10">
        <v>0.15867463831995821</v>
      </c>
      <c r="K33" s="10">
        <v>4.3830607572493997E-2</v>
      </c>
      <c r="L33" s="10">
        <v>3.6201788455137698</v>
      </c>
      <c r="M33" s="10">
        <v>3.3830607572493995E-2</v>
      </c>
      <c r="N33" s="10">
        <v>13.105694873505412</v>
      </c>
      <c r="O33" s="10">
        <v>4.5554059631845403E-2</v>
      </c>
    </row>
    <row r="34" spans="1:15" x14ac:dyDescent="0.25">
      <c r="A34" s="5"/>
      <c r="B34" s="5">
        <v>12</v>
      </c>
      <c r="C34" s="5">
        <v>6</v>
      </c>
      <c r="D34" s="9" t="s">
        <v>209</v>
      </c>
      <c r="E34" s="9">
        <v>13</v>
      </c>
      <c r="F34" s="9">
        <v>8092634</v>
      </c>
      <c r="G34" s="18">
        <v>8.6004319129853794E-5</v>
      </c>
      <c r="H34" s="10">
        <v>8.8235294117647106E-2</v>
      </c>
      <c r="I34" s="10">
        <v>4.0654797379754939</v>
      </c>
      <c r="J34" s="10">
        <v>0.17719085644931801</v>
      </c>
      <c r="K34" s="10">
        <v>4.4458100988392799E-2</v>
      </c>
      <c r="L34" s="10">
        <v>3.9855696152109399</v>
      </c>
      <c r="M34" s="10">
        <v>3.4458100988392797E-2</v>
      </c>
      <c r="N34" s="10">
        <v>15.88476515769268</v>
      </c>
      <c r="O34" s="10">
        <v>5.5213840791833196E-2</v>
      </c>
    </row>
    <row r="35" spans="1:15" x14ac:dyDescent="0.25">
      <c r="A35" s="5"/>
      <c r="B35" s="5">
        <v>13</v>
      </c>
      <c r="C35" s="5">
        <v>7</v>
      </c>
      <c r="D35" s="9" t="s">
        <v>210</v>
      </c>
      <c r="E35" s="9">
        <v>13</v>
      </c>
      <c r="F35" s="9">
        <v>8418162</v>
      </c>
      <c r="G35" s="18">
        <v>9.7555167264597203E-5</v>
      </c>
      <c r="H35" s="10">
        <v>8.1314878892733602E-2</v>
      </c>
      <c r="I35" s="10">
        <v>4.0107497221170556</v>
      </c>
      <c r="J35" s="10">
        <v>-0.17482135064842461</v>
      </c>
      <c r="K35" s="10">
        <v>4.4215635598695797E-2</v>
      </c>
      <c r="L35" s="10">
        <v>-3.9538355217849901</v>
      </c>
      <c r="M35" s="10">
        <v>3.4215635598695796E-2</v>
      </c>
      <c r="N35" s="10">
        <v>15.632815333328784</v>
      </c>
      <c r="O35" s="10">
        <v>5.4338085335016703E-2</v>
      </c>
    </row>
    <row r="36" spans="1:15" x14ac:dyDescent="0.25">
      <c r="A36" s="5"/>
      <c r="B36" s="5">
        <v>14</v>
      </c>
      <c r="C36" s="5"/>
      <c r="D36" s="9" t="s">
        <v>211</v>
      </c>
      <c r="E36" s="9">
        <v>13</v>
      </c>
      <c r="F36" s="9">
        <v>8597072</v>
      </c>
      <c r="G36" s="18">
        <v>1.36582092862987E-4</v>
      </c>
      <c r="H36" s="10">
        <v>7.7854671280276802E-2</v>
      </c>
      <c r="I36" s="10">
        <v>3.8646062368227474</v>
      </c>
      <c r="J36" s="10">
        <v>-0.17916086624609839</v>
      </c>
      <c r="K36" s="10">
        <v>4.6317698825307597E-2</v>
      </c>
      <c r="L36" s="10">
        <v>-3.8680865153043098</v>
      </c>
      <c r="M36" s="10">
        <v>3.6317698825307596E-2</v>
      </c>
      <c r="N36" s="10">
        <v>14.962093289879039</v>
      </c>
      <c r="O36" s="10">
        <v>5.2006722650941306E-2</v>
      </c>
    </row>
    <row r="37" spans="1:15" x14ac:dyDescent="0.25">
      <c r="A37" s="5"/>
      <c r="B37" s="5">
        <v>15</v>
      </c>
      <c r="C37" s="5"/>
      <c r="D37" s="9" t="s">
        <v>212</v>
      </c>
      <c r="E37" s="9">
        <v>13</v>
      </c>
      <c r="F37" s="9">
        <v>8636611</v>
      </c>
      <c r="G37" s="18">
        <v>1.36582046295334E-4</v>
      </c>
      <c r="H37" s="10">
        <v>7.7854671280276802E-2</v>
      </c>
      <c r="I37" s="10">
        <v>3.8646063848954393</v>
      </c>
      <c r="J37" s="10">
        <v>0.179160869878558</v>
      </c>
      <c r="K37" s="10">
        <v>4.6317698714892601E-2</v>
      </c>
      <c r="L37" s="10">
        <v>3.8680866029501701</v>
      </c>
      <c r="M37" s="10">
        <v>3.6317698714892599E-2</v>
      </c>
      <c r="N37" s="10">
        <v>14.962093967922588</v>
      </c>
      <c r="O37" s="10">
        <v>5.2006722650941306E-2</v>
      </c>
    </row>
    <row r="38" spans="1:15" x14ac:dyDescent="0.25">
      <c r="A38" s="5"/>
      <c r="B38" s="5">
        <v>16</v>
      </c>
      <c r="C38" s="5">
        <v>8</v>
      </c>
      <c r="D38" s="9" t="s">
        <v>213</v>
      </c>
      <c r="E38" s="9">
        <v>13</v>
      </c>
      <c r="F38" s="9">
        <v>8859410</v>
      </c>
      <c r="G38" s="18">
        <v>1.36582046295334E-4</v>
      </c>
      <c r="H38" s="10">
        <v>7.7854671280276802E-2</v>
      </c>
      <c r="I38" s="10">
        <v>3.8646063848954393</v>
      </c>
      <c r="J38" s="10">
        <v>0.179160869878558</v>
      </c>
      <c r="K38" s="10">
        <v>4.6317698714892601E-2</v>
      </c>
      <c r="L38" s="10">
        <v>3.8680866029501701</v>
      </c>
      <c r="M38" s="10">
        <v>3.6317698714892599E-2</v>
      </c>
      <c r="N38" s="10">
        <v>14.962093967922588</v>
      </c>
      <c r="O38" s="10">
        <v>5.2006722650941306E-2</v>
      </c>
    </row>
    <row r="39" spans="1:15" x14ac:dyDescent="0.25">
      <c r="A39" s="5"/>
      <c r="B39" s="5">
        <v>17</v>
      </c>
      <c r="C39" s="5"/>
      <c r="D39" s="9" t="s">
        <v>214</v>
      </c>
      <c r="E39" s="9">
        <v>13</v>
      </c>
      <c r="F39" s="9">
        <v>8982711</v>
      </c>
      <c r="G39" s="18">
        <v>1.0285810690974399E-4</v>
      </c>
      <c r="H39" s="10">
        <v>7.6124567474048402E-2</v>
      </c>
      <c r="I39" s="10">
        <v>3.9877614730755719</v>
      </c>
      <c r="J39" s="10">
        <v>-0.18148358554373881</v>
      </c>
      <c r="K39" s="10">
        <v>4.6056613379063603E-2</v>
      </c>
      <c r="L39" s="10">
        <v>-3.9404457303462501</v>
      </c>
      <c r="M39" s="10">
        <v>3.6056613379063601E-2</v>
      </c>
      <c r="N39" s="10">
        <v>15.527112553803992</v>
      </c>
      <c r="O39" s="10">
        <v>5.39706737866439E-2</v>
      </c>
    </row>
    <row r="40" spans="1:15" x14ac:dyDescent="0.25">
      <c r="A40" s="5"/>
      <c r="B40" s="5">
        <v>18</v>
      </c>
      <c r="C40" s="5"/>
      <c r="D40" s="9" t="s">
        <v>215</v>
      </c>
      <c r="E40" s="9">
        <v>13</v>
      </c>
      <c r="F40" s="9">
        <v>9201098</v>
      </c>
      <c r="G40" s="18">
        <v>4.52628781534681E-4</v>
      </c>
      <c r="H40" s="10">
        <v>8.8235294117647106E-2</v>
      </c>
      <c r="I40" s="10">
        <v>3.3442578338009255</v>
      </c>
      <c r="J40" s="10">
        <v>0.15548675117270599</v>
      </c>
      <c r="K40" s="10">
        <v>4.3804207193472999E-2</v>
      </c>
      <c r="L40" s="10">
        <v>3.5495848717443299</v>
      </c>
      <c r="M40" s="10">
        <v>3.3804207193472997E-2</v>
      </c>
      <c r="N40" s="10">
        <v>12.599552761716211</v>
      </c>
      <c r="O40" s="10">
        <v>4.3794768499049896E-2</v>
      </c>
    </row>
    <row r="41" spans="1:15" x14ac:dyDescent="0.25">
      <c r="A41" s="5"/>
      <c r="B41" s="5">
        <v>19</v>
      </c>
      <c r="C41" s="5">
        <v>9</v>
      </c>
      <c r="D41" s="9" t="s">
        <v>216</v>
      </c>
      <c r="E41" s="9">
        <v>13</v>
      </c>
      <c r="F41" s="9">
        <v>9399967</v>
      </c>
      <c r="G41" s="18">
        <v>2.05244472899157E-4</v>
      </c>
      <c r="H41" s="10">
        <v>8.6505190311418706E-2</v>
      </c>
      <c r="I41" s="10">
        <v>3.6877285293204203</v>
      </c>
      <c r="J41" s="10">
        <v>0.1685325760297296</v>
      </c>
      <c r="K41" s="10">
        <v>4.4795858806689799E-2</v>
      </c>
      <c r="L41" s="10">
        <v>3.7622356289006</v>
      </c>
      <c r="M41" s="10">
        <v>3.4795858806689797E-2</v>
      </c>
      <c r="N41" s="10">
        <v>14.154416927369093</v>
      </c>
      <c r="O41" s="10">
        <v>4.9199327014369201E-2</v>
      </c>
    </row>
    <row r="42" spans="1:15" x14ac:dyDescent="0.25">
      <c r="A42" s="5"/>
      <c r="B42" s="5">
        <v>20</v>
      </c>
      <c r="C42" s="5"/>
      <c r="D42" s="9" t="s">
        <v>217</v>
      </c>
      <c r="E42" s="9">
        <v>13</v>
      </c>
      <c r="F42" s="9">
        <v>9465834</v>
      </c>
      <c r="G42" s="18">
        <v>2.9507749966649701E-4</v>
      </c>
      <c r="H42" s="10">
        <v>8.3044982698962003E-2</v>
      </c>
      <c r="I42" s="10">
        <v>3.5300639051839844</v>
      </c>
      <c r="J42" s="10">
        <v>0.166187134460408</v>
      </c>
      <c r="K42" s="10">
        <v>4.5333953564637201E-2</v>
      </c>
      <c r="L42" s="10">
        <v>3.6658425174292</v>
      </c>
      <c r="M42" s="10">
        <v>3.5333953564637199E-2</v>
      </c>
      <c r="N42" s="10">
        <v>13.438401362591655</v>
      </c>
      <c r="O42" s="10">
        <v>4.6710521789947196E-2</v>
      </c>
    </row>
    <row r="43" spans="1:15" x14ac:dyDescent="0.25">
      <c r="A43" s="5"/>
      <c r="B43" s="5">
        <v>21</v>
      </c>
      <c r="C43" s="5"/>
      <c r="D43" s="9" t="s">
        <v>218</v>
      </c>
      <c r="E43" s="9">
        <v>13</v>
      </c>
      <c r="F43" s="9">
        <v>9654835</v>
      </c>
      <c r="G43" s="18">
        <v>9.7555167264597203E-5</v>
      </c>
      <c r="H43" s="10">
        <v>8.1314878892733602E-2</v>
      </c>
      <c r="I43" s="10">
        <v>4.0107497221170556</v>
      </c>
      <c r="J43" s="10">
        <v>-0.17482135064842461</v>
      </c>
      <c r="K43" s="10">
        <v>4.4215635598695797E-2</v>
      </c>
      <c r="L43" s="10">
        <v>-3.9538355217849901</v>
      </c>
      <c r="M43" s="10">
        <v>3.4215635598695796E-2</v>
      </c>
      <c r="N43" s="10">
        <v>15.632815333328784</v>
      </c>
      <c r="O43" s="10">
        <v>5.4338085335016703E-2</v>
      </c>
    </row>
    <row r="44" spans="1:15" x14ac:dyDescent="0.25">
      <c r="A44" s="5"/>
      <c r="B44" s="5">
        <v>22</v>
      </c>
      <c r="C44" s="5"/>
      <c r="D44" s="9" t="s">
        <v>219</v>
      </c>
      <c r="E44" s="9">
        <v>13</v>
      </c>
      <c r="F44" s="9">
        <v>10027314</v>
      </c>
      <c r="G44" s="18">
        <v>1.42303477317581E-4</v>
      </c>
      <c r="H44" s="10">
        <v>8.1314878892733602E-2</v>
      </c>
      <c r="I44" s="10">
        <v>3.8467844873971928</v>
      </c>
      <c r="J44" s="10">
        <v>-0.1703517867304454</v>
      </c>
      <c r="K44" s="10">
        <v>4.41608896659186E-2</v>
      </c>
      <c r="L44" s="10">
        <v>-3.85752615083558</v>
      </c>
      <c r="M44" s="10">
        <v>3.4160889665918598E-2</v>
      </c>
      <c r="N44" s="10">
        <v>14.880508004380367</v>
      </c>
      <c r="O44" s="10">
        <v>5.1723140844303697E-2</v>
      </c>
    </row>
    <row r="45" spans="1:15" x14ac:dyDescent="0.25">
      <c r="A45" s="5"/>
      <c r="B45" s="5">
        <v>23</v>
      </c>
      <c r="C45" s="5">
        <v>10</v>
      </c>
      <c r="D45" s="9" t="s">
        <v>220</v>
      </c>
      <c r="E45" s="9">
        <v>18</v>
      </c>
      <c r="F45" s="9">
        <v>42044388</v>
      </c>
      <c r="G45" s="18">
        <v>4.8366475142057601E-4</v>
      </c>
      <c r="H45" s="10">
        <v>0.45328719723183403</v>
      </c>
      <c r="I45" s="10">
        <v>3.3154555620251149</v>
      </c>
      <c r="J45" s="10">
        <v>7.4543381320342605E-2</v>
      </c>
      <c r="K45" s="10">
        <v>2.1109382908659401E-2</v>
      </c>
      <c r="L45" s="10">
        <v>3.53129135242337</v>
      </c>
      <c r="M45" s="10">
        <v>1.11093829086594E-2</v>
      </c>
      <c r="N45" s="10">
        <v>12.470018615700074</v>
      </c>
      <c r="O45" s="10">
        <v>4.3344524962976999E-2</v>
      </c>
    </row>
    <row r="46" spans="1:15" x14ac:dyDescent="0.25">
      <c r="A46" s="5"/>
      <c r="B46" s="5">
        <v>24</v>
      </c>
      <c r="C46" s="5"/>
      <c r="D46" s="9" t="s">
        <v>221</v>
      </c>
      <c r="E46" s="9">
        <v>18</v>
      </c>
      <c r="F46" s="9">
        <v>43143256</v>
      </c>
      <c r="G46" s="18">
        <v>4.5012376721810299E-4</v>
      </c>
      <c r="H46" s="10">
        <v>0.41522491349481</v>
      </c>
      <c r="I46" s="10">
        <v>3.3466680550482804</v>
      </c>
      <c r="J46" s="10">
        <v>7.24433834650106E-2</v>
      </c>
      <c r="K46" s="10">
        <v>2.0400195028856399E-2</v>
      </c>
      <c r="L46" s="10">
        <v>3.5511122988058799</v>
      </c>
      <c r="M46" s="10">
        <v>1.0400195028856399E-2</v>
      </c>
      <c r="N46" s="10">
        <v>12.610398558730381</v>
      </c>
      <c r="O46" s="10">
        <v>4.3832472418157895E-2</v>
      </c>
    </row>
    <row r="47" spans="1:15" x14ac:dyDescent="0.25">
      <c r="A47" s="5"/>
      <c r="B47" s="5">
        <v>25</v>
      </c>
      <c r="C47" s="5"/>
      <c r="D47" s="9" t="s">
        <v>222</v>
      </c>
      <c r="E47" s="9">
        <v>18</v>
      </c>
      <c r="F47" s="9">
        <v>43340669</v>
      </c>
      <c r="G47" s="18">
        <v>6.0106963004250599E-4</v>
      </c>
      <c r="H47" s="10">
        <v>0.31833910034602098</v>
      </c>
      <c r="I47" s="10">
        <v>3.2210752148664517</v>
      </c>
      <c r="J47" s="10">
        <v>7.8730321450053403E-2</v>
      </c>
      <c r="K47" s="10">
        <v>2.2683558760367002E-2</v>
      </c>
      <c r="L47" s="10">
        <v>3.4708099501394001</v>
      </c>
      <c r="M47" s="10">
        <v>1.2683558760367001E-2</v>
      </c>
      <c r="N47" s="10">
        <v>12.046521709986665</v>
      </c>
      <c r="O47" s="10">
        <v>4.1872491806301801E-2</v>
      </c>
    </row>
    <row r="48" spans="1:15" x14ac:dyDescent="0.25">
      <c r="A48" s="2" t="s">
        <v>264</v>
      </c>
      <c r="B48" s="2"/>
      <c r="C48" s="2"/>
      <c r="D48" s="2"/>
      <c r="E48" s="2"/>
      <c r="F48" s="2"/>
      <c r="G48" s="3"/>
      <c r="H48" s="4"/>
      <c r="I48" s="4"/>
      <c r="J48" s="4"/>
      <c r="K48" s="4"/>
      <c r="L48" s="4"/>
      <c r="M48" s="4"/>
      <c r="N48" s="4"/>
      <c r="O48" s="4"/>
    </row>
    <row r="49" spans="1:15" x14ac:dyDescent="0.25">
      <c r="A49" s="5"/>
      <c r="B49" s="5">
        <v>1</v>
      </c>
      <c r="C49" s="5">
        <v>1</v>
      </c>
      <c r="D49" s="9" t="s">
        <v>13</v>
      </c>
      <c r="E49" s="9">
        <v>4</v>
      </c>
      <c r="F49" s="9">
        <v>9104210</v>
      </c>
      <c r="G49" s="18">
        <v>1.01297787491465E-4</v>
      </c>
      <c r="H49" s="10">
        <v>0.37889273356401398</v>
      </c>
      <c r="I49" s="18">
        <v>3.9944000402344031</v>
      </c>
      <c r="J49" s="10">
        <v>0.60957120927307396</v>
      </c>
      <c r="K49" s="10">
        <v>0.1545442061492496</v>
      </c>
      <c r="L49" s="10">
        <v>3.94431615692138</v>
      </c>
      <c r="M49" s="10">
        <v>0.03</v>
      </c>
      <c r="N49" s="10">
        <v>15.557629945751044</v>
      </c>
      <c r="O49" s="10">
        <v>4.8762419501884008E-2</v>
      </c>
    </row>
    <row r="50" spans="1:15" x14ac:dyDescent="0.25">
      <c r="A50" s="5"/>
      <c r="B50" s="5">
        <v>2</v>
      </c>
      <c r="C50" s="5">
        <v>2</v>
      </c>
      <c r="D50" s="9" t="s">
        <v>14</v>
      </c>
      <c r="E50" s="9">
        <v>5</v>
      </c>
      <c r="F50" s="9">
        <v>1952710</v>
      </c>
      <c r="G50" s="18">
        <v>5.5515023743227005E-4</v>
      </c>
      <c r="H50" s="10">
        <v>0.32871972318339099</v>
      </c>
      <c r="I50" s="18">
        <v>3.2555894701057095</v>
      </c>
      <c r="J50" s="10">
        <v>0.56860491525611201</v>
      </c>
      <c r="K50" s="10">
        <v>0.1627829845095774</v>
      </c>
      <c r="L50" s="10">
        <v>3.4930242676724998</v>
      </c>
      <c r="M50" s="10">
        <v>0.04</v>
      </c>
      <c r="N50" s="10">
        <v>12.201218534549003</v>
      </c>
      <c r="O50" s="10">
        <v>3.8242389018431994E-2</v>
      </c>
    </row>
    <row r="51" spans="1:15" x14ac:dyDescent="0.25">
      <c r="A51" s="5"/>
      <c r="B51" s="5">
        <v>3</v>
      </c>
      <c r="C51" s="5"/>
      <c r="D51" s="9" t="s">
        <v>15</v>
      </c>
      <c r="E51" s="9">
        <v>5</v>
      </c>
      <c r="F51" s="9">
        <v>1960856</v>
      </c>
      <c r="G51" s="18">
        <v>2.33369925129621E-4</v>
      </c>
      <c r="H51" s="10">
        <v>0.33391003460207602</v>
      </c>
      <c r="I51" s="18">
        <v>3.6319551131228471</v>
      </c>
      <c r="J51" s="10">
        <v>-0.60741553918381197</v>
      </c>
      <c r="K51" s="10">
        <v>0.1629174512178754</v>
      </c>
      <c r="L51" s="10">
        <v>-3.72836387166095</v>
      </c>
      <c r="M51" s="10">
        <v>0.04</v>
      </c>
      <c r="N51" s="10">
        <v>13.900697159506629</v>
      </c>
      <c r="O51" s="10">
        <v>4.3569080209751004E-2</v>
      </c>
    </row>
    <row r="52" spans="1:15" x14ac:dyDescent="0.25">
      <c r="A52" s="5"/>
      <c r="B52" s="5">
        <v>4</v>
      </c>
      <c r="C52" s="5">
        <v>3</v>
      </c>
      <c r="D52" s="9" t="s">
        <v>16</v>
      </c>
      <c r="E52" s="9">
        <v>6</v>
      </c>
      <c r="F52" s="9">
        <v>16732606</v>
      </c>
      <c r="G52" s="18">
        <v>3.34972322263071E-4</v>
      </c>
      <c r="H52" s="10">
        <v>0.105536332179931</v>
      </c>
      <c r="I52" s="18">
        <v>3.4749910759034712</v>
      </c>
      <c r="J52" s="10">
        <v>-0.99203799569734397</v>
      </c>
      <c r="K52" s="10">
        <v>0.27316128576777798</v>
      </c>
      <c r="L52" s="10">
        <v>-3.6316932427266</v>
      </c>
      <c r="M52" s="10">
        <v>0.02</v>
      </c>
      <c r="N52" s="10">
        <v>13.189195809266048</v>
      </c>
      <c r="O52" s="10">
        <v>4.1339011264898001E-2</v>
      </c>
    </row>
    <row r="53" spans="1:15" x14ac:dyDescent="0.25">
      <c r="A53" s="5"/>
      <c r="B53" s="5">
        <v>5</v>
      </c>
      <c r="C53" s="5">
        <v>4</v>
      </c>
      <c r="D53" s="9" t="s">
        <v>17</v>
      </c>
      <c r="E53" s="9">
        <v>6</v>
      </c>
      <c r="F53" s="9">
        <v>46963586</v>
      </c>
      <c r="G53" s="18">
        <v>5.2388292947927505E-4</v>
      </c>
      <c r="H53" s="10">
        <v>0.124567474048443</v>
      </c>
      <c r="I53" s="18">
        <v>3.2807657526376386</v>
      </c>
      <c r="J53" s="10">
        <v>0.88757976505486602</v>
      </c>
      <c r="K53" s="10">
        <v>0.25293242338833999</v>
      </c>
      <c r="L53" s="10">
        <v>3.5091577155852298</v>
      </c>
      <c r="M53" s="10">
        <v>0.02</v>
      </c>
      <c r="N53" s="10">
        <v>12.314187872851349</v>
      </c>
      <c r="O53" s="10">
        <v>3.8596470620259005E-2</v>
      </c>
    </row>
    <row r="54" spans="1:15" x14ac:dyDescent="0.25">
      <c r="A54" s="5"/>
      <c r="B54" s="5">
        <v>6</v>
      </c>
      <c r="C54" s="5">
        <v>5</v>
      </c>
      <c r="D54" s="9" t="s">
        <v>18</v>
      </c>
      <c r="E54" s="9">
        <v>8</v>
      </c>
      <c r="F54" s="9">
        <v>21896937</v>
      </c>
      <c r="G54" s="18">
        <v>3.70921841690421E-4</v>
      </c>
      <c r="H54" s="10">
        <v>0.304498269896194</v>
      </c>
      <c r="I54" s="18">
        <v>3.4307175925372921</v>
      </c>
      <c r="J54" s="10">
        <v>-0.62376955648566201</v>
      </c>
      <c r="K54" s="10">
        <v>0.17307443081618321</v>
      </c>
      <c r="L54" s="10">
        <v>-3.6040537793138698</v>
      </c>
      <c r="M54" s="10">
        <v>0.04</v>
      </c>
      <c r="N54" s="10">
        <v>12.989203644186588</v>
      </c>
      <c r="O54" s="10">
        <v>4.0712177593936999E-2</v>
      </c>
    </row>
    <row r="55" spans="1:15" x14ac:dyDescent="0.25">
      <c r="A55" s="5"/>
      <c r="B55" s="5">
        <v>7</v>
      </c>
      <c r="C55" s="5"/>
      <c r="D55" s="9" t="s">
        <v>19</v>
      </c>
      <c r="E55" s="9">
        <v>8</v>
      </c>
      <c r="F55" s="9">
        <v>21900093</v>
      </c>
      <c r="G55" s="18">
        <v>3.8849521165709998E-4</v>
      </c>
      <c r="H55" s="10">
        <v>0.29757785467128001</v>
      </c>
      <c r="I55" s="18">
        <v>3.410614329665421</v>
      </c>
      <c r="J55" s="10">
        <v>0.63117363428156203</v>
      </c>
      <c r="K55" s="10">
        <v>0.17574351543965261</v>
      </c>
      <c r="L55" s="10">
        <v>3.5914476429049098</v>
      </c>
      <c r="M55" s="10">
        <v>0.04</v>
      </c>
      <c r="N55" s="10">
        <v>12.898496171727233</v>
      </c>
      <c r="O55" s="10">
        <v>4.0427872366426004E-2</v>
      </c>
    </row>
    <row r="56" spans="1:15" x14ac:dyDescent="0.25">
      <c r="A56" s="5"/>
      <c r="B56" s="5">
        <v>8</v>
      </c>
      <c r="C56" s="5"/>
      <c r="D56" s="9" t="s">
        <v>20</v>
      </c>
      <c r="E56" s="9">
        <v>8</v>
      </c>
      <c r="F56" s="9">
        <v>21909876</v>
      </c>
      <c r="G56" s="18">
        <v>3.1157590484145298E-4</v>
      </c>
      <c r="H56" s="10">
        <v>0.32006920415224899</v>
      </c>
      <c r="I56" s="18">
        <v>3.5064361350784514</v>
      </c>
      <c r="J56" s="10">
        <v>-0.619278271600188</v>
      </c>
      <c r="K56" s="10">
        <v>0.16960846338373359</v>
      </c>
      <c r="L56" s="10">
        <v>-3.6512226998902202</v>
      </c>
      <c r="M56" s="10">
        <v>0.04</v>
      </c>
      <c r="N56" s="10">
        <v>13.331427204193629</v>
      </c>
      <c r="O56" s="10">
        <v>4.1784813000892013E-2</v>
      </c>
    </row>
    <row r="57" spans="1:15" x14ac:dyDescent="0.25">
      <c r="A57" s="5"/>
      <c r="B57" s="5">
        <v>9</v>
      </c>
      <c r="C57" s="5"/>
      <c r="D57" s="9" t="s">
        <v>21</v>
      </c>
      <c r="E57" s="9">
        <v>8</v>
      </c>
      <c r="F57" s="9">
        <v>21909976</v>
      </c>
      <c r="G57" s="18">
        <v>3.1806637684014003E-4</v>
      </c>
      <c r="H57" s="10">
        <v>0.31141868512110699</v>
      </c>
      <c r="I57" s="18">
        <v>3.497482238231775</v>
      </c>
      <c r="J57" s="10">
        <v>-0.62514209577368596</v>
      </c>
      <c r="K57" s="10">
        <v>0.1714752176609646</v>
      </c>
      <c r="L57" s="10">
        <v>-3.64567022745933</v>
      </c>
      <c r="M57" s="10">
        <v>0.04</v>
      </c>
      <c r="N57" s="10">
        <v>13.290911407383364</v>
      </c>
      <c r="O57" s="10">
        <v>4.1657823748700001E-2</v>
      </c>
    </row>
    <row r="58" spans="1:15" x14ac:dyDescent="0.25">
      <c r="A58" s="5"/>
      <c r="B58" s="5">
        <v>10</v>
      </c>
      <c r="C58" s="5"/>
      <c r="D58" s="9" t="s">
        <v>22</v>
      </c>
      <c r="E58" s="9">
        <v>8</v>
      </c>
      <c r="F58" s="9">
        <v>21910107</v>
      </c>
      <c r="G58" s="18">
        <v>2.8964668126995501E-4</v>
      </c>
      <c r="H58" s="10">
        <v>0.321799307958477</v>
      </c>
      <c r="I58" s="18">
        <v>3.538131443220172</v>
      </c>
      <c r="J58" s="10">
        <v>0.62016237736917001</v>
      </c>
      <c r="K58" s="10">
        <v>0.1689436551209012</v>
      </c>
      <c r="L58" s="10">
        <v>3.6708237247818598</v>
      </c>
      <c r="M58" s="10">
        <v>0.04</v>
      </c>
      <c r="N58" s="10">
        <v>13.474946818421367</v>
      </c>
      <c r="O58" s="10">
        <v>4.2234646735795994E-2</v>
      </c>
    </row>
    <row r="59" spans="1:15" x14ac:dyDescent="0.25">
      <c r="A59" s="5"/>
      <c r="B59" s="5">
        <v>11</v>
      </c>
      <c r="C59" s="5"/>
      <c r="D59" s="9" t="s">
        <v>23</v>
      </c>
      <c r="E59" s="9">
        <v>8</v>
      </c>
      <c r="F59" s="9">
        <v>21910861</v>
      </c>
      <c r="G59" s="18">
        <v>2.5810488104831302E-4</v>
      </c>
      <c r="H59" s="10">
        <v>0.31487889273356401</v>
      </c>
      <c r="I59" s="18">
        <v>3.5882037823902491</v>
      </c>
      <c r="J59" s="10">
        <v>0.63321325096032199</v>
      </c>
      <c r="K59" s="10">
        <v>0.17106378416863099</v>
      </c>
      <c r="L59" s="10">
        <v>3.70162073777179</v>
      </c>
      <c r="M59" s="10">
        <v>0.04</v>
      </c>
      <c r="N59" s="10">
        <v>13.70199608630217</v>
      </c>
      <c r="O59" s="10">
        <v>4.2946289015917016E-2</v>
      </c>
    </row>
    <row r="60" spans="1:15" x14ac:dyDescent="0.25">
      <c r="A60" s="5"/>
      <c r="B60" s="5">
        <v>12</v>
      </c>
      <c r="C60" s="5"/>
      <c r="D60" s="9" t="s">
        <v>24</v>
      </c>
      <c r="E60" s="9">
        <v>8</v>
      </c>
      <c r="F60" s="9">
        <v>21916776</v>
      </c>
      <c r="G60" s="18">
        <v>2.3271729938338599E-4</v>
      </c>
      <c r="H60" s="10">
        <v>0.31833910034602098</v>
      </c>
      <c r="I60" s="18">
        <v>3.6331713315929779</v>
      </c>
      <c r="J60" s="10">
        <v>0.63405299956444805</v>
      </c>
      <c r="K60" s="10">
        <v>0.1700281921924118</v>
      </c>
      <c r="L60" s="10">
        <v>3.7291051053870201</v>
      </c>
      <c r="M60" s="10">
        <v>0.04</v>
      </c>
      <c r="N60" s="10">
        <v>13.906224887023539</v>
      </c>
      <c r="O60" s="10">
        <v>4.3586405159232011E-2</v>
      </c>
    </row>
    <row r="61" spans="1:15" x14ac:dyDescent="0.25">
      <c r="A61" s="5"/>
      <c r="B61" s="5">
        <v>13</v>
      </c>
      <c r="C61" s="5"/>
      <c r="D61" s="9" t="s">
        <v>25</v>
      </c>
      <c r="E61" s="9">
        <v>8</v>
      </c>
      <c r="F61" s="9">
        <v>21918993</v>
      </c>
      <c r="G61" s="18">
        <v>3.2360476625859798E-4</v>
      </c>
      <c r="H61" s="10">
        <v>0.313148788927336</v>
      </c>
      <c r="I61" s="18">
        <v>3.4899850904449181</v>
      </c>
      <c r="J61" s="10">
        <v>0.62110562390951596</v>
      </c>
      <c r="K61" s="10">
        <v>0.1705858026601266</v>
      </c>
      <c r="L61" s="10">
        <v>3.6410159240918798</v>
      </c>
      <c r="M61" s="10">
        <v>0.04</v>
      </c>
      <c r="N61" s="10">
        <v>13.256996959490646</v>
      </c>
      <c r="O61" s="10">
        <v>4.1551524451220012E-2</v>
      </c>
    </row>
    <row r="62" spans="1:15" x14ac:dyDescent="0.25">
      <c r="A62" s="5"/>
      <c r="B62" s="5">
        <v>14</v>
      </c>
      <c r="C62" s="5"/>
      <c r="D62" s="9" t="s">
        <v>26</v>
      </c>
      <c r="E62" s="9">
        <v>8</v>
      </c>
      <c r="F62" s="9">
        <v>21942429</v>
      </c>
      <c r="G62" s="18">
        <v>2.0711973842517099E-4</v>
      </c>
      <c r="H62" s="10">
        <v>0.31833910034602098</v>
      </c>
      <c r="I62" s="18">
        <v>3.6837785110502828</v>
      </c>
      <c r="J62" s="10">
        <v>-0.63656961620430197</v>
      </c>
      <c r="K62" s="10">
        <v>0.169307420804965</v>
      </c>
      <c r="L62" s="10">
        <v>-3.7598447438261</v>
      </c>
      <c r="M62" s="10">
        <v>0.04</v>
      </c>
      <c r="N62" s="10">
        <v>14.136432497676752</v>
      </c>
      <c r="O62" s="10">
        <v>4.4307947168158002E-2</v>
      </c>
    </row>
    <row r="63" spans="1:15" x14ac:dyDescent="0.25">
      <c r="A63" s="5"/>
      <c r="B63" s="5">
        <v>15</v>
      </c>
      <c r="C63" s="5">
        <v>6</v>
      </c>
      <c r="D63" s="9" t="s">
        <v>27</v>
      </c>
      <c r="E63" s="9">
        <v>13</v>
      </c>
      <c r="F63" s="9">
        <v>26344379</v>
      </c>
      <c r="G63" s="18">
        <v>4.6622840304530802E-4</v>
      </c>
      <c r="H63" s="10">
        <v>0.330449826989619</v>
      </c>
      <c r="I63" s="18">
        <v>3.3314012724068176</v>
      </c>
      <c r="J63" s="10">
        <v>0.53646034917771002</v>
      </c>
      <c r="K63" s="10">
        <v>0.1514813468644822</v>
      </c>
      <c r="L63" s="10">
        <v>3.5414284351302801</v>
      </c>
      <c r="M63" s="10">
        <v>0.03</v>
      </c>
      <c r="N63" s="10">
        <v>12.541715361149304</v>
      </c>
      <c r="O63" s="10">
        <v>3.9309611201608002E-2</v>
      </c>
    </row>
    <row r="64" spans="1:15" x14ac:dyDescent="0.25">
      <c r="A64" s="5"/>
      <c r="B64" s="5">
        <v>16</v>
      </c>
      <c r="C64" s="5">
        <v>7</v>
      </c>
      <c r="D64" s="9" t="s">
        <v>28</v>
      </c>
      <c r="E64" s="9">
        <v>14</v>
      </c>
      <c r="F64" s="9">
        <v>43548260</v>
      </c>
      <c r="G64" s="18">
        <v>5.9369575860790998E-4</v>
      </c>
      <c r="H64" s="10">
        <v>0.29065743944636702</v>
      </c>
      <c r="I64" s="18">
        <v>3.2264360536842833</v>
      </c>
      <c r="J64" s="10">
        <v>-0.61724695011675401</v>
      </c>
      <c r="K64" s="10">
        <v>0.17766245866236741</v>
      </c>
      <c r="L64" s="10">
        <v>-3.4742677477506998</v>
      </c>
      <c r="M64" s="10">
        <v>0.04</v>
      </c>
      <c r="N64" s="10">
        <v>12.07053638306072</v>
      </c>
      <c r="O64" s="10">
        <v>3.7832790110885001E-2</v>
      </c>
    </row>
    <row r="65" spans="1:15" x14ac:dyDescent="0.25">
      <c r="A65" s="5"/>
      <c r="B65" s="5">
        <v>17</v>
      </c>
      <c r="C65" s="5"/>
      <c r="D65" s="9" t="s">
        <v>29</v>
      </c>
      <c r="E65" s="9">
        <v>14</v>
      </c>
      <c r="F65" s="9">
        <v>43557868</v>
      </c>
      <c r="G65" s="18">
        <v>5.9369580729082304E-4</v>
      </c>
      <c r="H65" s="10">
        <v>0.29065743944636702</v>
      </c>
      <c r="I65" s="18">
        <v>3.2264360180722389</v>
      </c>
      <c r="J65" s="10">
        <v>0.61724694569224403</v>
      </c>
      <c r="K65" s="10">
        <v>0.1776624585630098</v>
      </c>
      <c r="L65" s="10">
        <v>3.4742677247896498</v>
      </c>
      <c r="M65" s="10">
        <v>0.04</v>
      </c>
      <c r="N65" s="10">
        <v>12.070536223515051</v>
      </c>
      <c r="O65" s="10">
        <v>3.7832790110884001E-2</v>
      </c>
    </row>
    <row r="66" spans="1:15" x14ac:dyDescent="0.25">
      <c r="A66" s="5"/>
      <c r="B66" s="5">
        <v>18</v>
      </c>
      <c r="C66" s="5"/>
      <c r="D66" s="9" t="s">
        <v>30</v>
      </c>
      <c r="E66" s="9">
        <v>14</v>
      </c>
      <c r="F66" s="9">
        <v>43561539</v>
      </c>
      <c r="G66" s="18">
        <v>4.42420091033443E-4</v>
      </c>
      <c r="H66" s="10">
        <v>0.29238754325259497</v>
      </c>
      <c r="I66" s="18">
        <v>3.3541651592195447</v>
      </c>
      <c r="J66" s="10">
        <v>0.62985337736697999</v>
      </c>
      <c r="K66" s="10">
        <v>0.17713109107708719</v>
      </c>
      <c r="L66" s="10">
        <v>3.55586008947955</v>
      </c>
      <c r="M66" s="10">
        <v>0.04</v>
      </c>
      <c r="N66" s="10">
        <v>12.644140975953514</v>
      </c>
      <c r="O66" s="10">
        <v>3.9630644510586011E-2</v>
      </c>
    </row>
    <row r="67" spans="1:15" x14ac:dyDescent="0.25">
      <c r="A67" s="5"/>
      <c r="B67" s="5">
        <v>19</v>
      </c>
      <c r="C67" s="5"/>
      <c r="D67" s="9" t="s">
        <v>31</v>
      </c>
      <c r="E67" s="9">
        <v>14</v>
      </c>
      <c r="F67" s="9">
        <v>43572822</v>
      </c>
      <c r="G67" s="18">
        <v>3.5717599651337003E-4</v>
      </c>
      <c r="H67" s="10">
        <v>0.29411764705882398</v>
      </c>
      <c r="I67" s="18">
        <v>3.4471177349236544</v>
      </c>
      <c r="J67" s="10">
        <v>0.64260172031254603</v>
      </c>
      <c r="K67" s="10">
        <v>0.17779365696580079</v>
      </c>
      <c r="L67" s="10">
        <v>3.6143118448604299</v>
      </c>
      <c r="M67" s="10">
        <v>0.04</v>
      </c>
      <c r="N67" s="10">
        <v>13.063250111898403</v>
      </c>
      <c r="O67" s="10">
        <v>4.0944262651051999E-2</v>
      </c>
    </row>
    <row r="68" spans="1:15" x14ac:dyDescent="0.25">
      <c r="A68" s="5"/>
      <c r="B68" s="5">
        <v>20</v>
      </c>
      <c r="C68" s="5"/>
      <c r="D68" s="9" t="s">
        <v>32</v>
      </c>
      <c r="E68" s="9">
        <v>14</v>
      </c>
      <c r="F68" s="9">
        <v>43575830</v>
      </c>
      <c r="G68" s="18">
        <v>5.5745117804549798E-4</v>
      </c>
      <c r="H68" s="10">
        <v>0.28892733564013801</v>
      </c>
      <c r="I68" s="18">
        <v>3.2537931624213265</v>
      </c>
      <c r="J68" s="10">
        <v>0.62218577034677802</v>
      </c>
      <c r="K68" s="10">
        <v>0.17818120706159979</v>
      </c>
      <c r="L68" s="10">
        <v>3.4918708914778001</v>
      </c>
      <c r="M68" s="10">
        <v>0.04</v>
      </c>
      <c r="N68" s="10">
        <v>12.193162322749966</v>
      </c>
      <c r="O68" s="10">
        <v>3.8217138121859007E-2</v>
      </c>
    </row>
    <row r="69" spans="1:15" x14ac:dyDescent="0.25">
      <c r="A69" s="5"/>
      <c r="B69" s="5">
        <v>21</v>
      </c>
      <c r="C69" s="5"/>
      <c r="D69" s="9" t="s">
        <v>33</v>
      </c>
      <c r="E69" s="9">
        <v>14</v>
      </c>
      <c r="F69" s="9">
        <v>43597753</v>
      </c>
      <c r="G69" s="18">
        <v>4.42420091033443E-4</v>
      </c>
      <c r="H69" s="10">
        <v>0.29238754325259497</v>
      </c>
      <c r="I69" s="18">
        <v>3.3541651592195447</v>
      </c>
      <c r="J69" s="10">
        <v>0.62985337736697999</v>
      </c>
      <c r="K69" s="10">
        <v>0.17713109107708719</v>
      </c>
      <c r="L69" s="10">
        <v>3.55586008947955</v>
      </c>
      <c r="M69" s="10">
        <v>0.04</v>
      </c>
      <c r="N69" s="10">
        <v>12.644140975953514</v>
      </c>
      <c r="O69" s="10">
        <v>3.9630644510586011E-2</v>
      </c>
    </row>
    <row r="70" spans="1:15" x14ac:dyDescent="0.25">
      <c r="A70" s="5"/>
      <c r="B70" s="5">
        <v>22</v>
      </c>
      <c r="C70" s="5"/>
      <c r="D70" s="9" t="s">
        <v>34</v>
      </c>
      <c r="E70" s="9">
        <v>14</v>
      </c>
      <c r="F70" s="9">
        <v>43604766</v>
      </c>
      <c r="G70" s="18">
        <v>4.42420091033443E-4</v>
      </c>
      <c r="H70" s="10">
        <v>0.29238754325259497</v>
      </c>
      <c r="I70" s="18">
        <v>3.3541651592195447</v>
      </c>
      <c r="J70" s="10">
        <v>0.62985337736697999</v>
      </c>
      <c r="K70" s="10">
        <v>0.17713109107708719</v>
      </c>
      <c r="L70" s="10">
        <v>3.55586008947955</v>
      </c>
      <c r="M70" s="10">
        <v>0.04</v>
      </c>
      <c r="N70" s="10">
        <v>12.644140975953514</v>
      </c>
      <c r="O70" s="10">
        <v>3.9630644510586011E-2</v>
      </c>
    </row>
    <row r="71" spans="1:15" x14ac:dyDescent="0.25">
      <c r="A71" s="5"/>
      <c r="B71" s="5">
        <v>23</v>
      </c>
      <c r="C71" s="5"/>
      <c r="D71" s="9" t="s">
        <v>35</v>
      </c>
      <c r="E71" s="9">
        <v>14</v>
      </c>
      <c r="F71" s="9">
        <v>43606363</v>
      </c>
      <c r="G71" s="18">
        <v>5.5296502617675997E-4</v>
      </c>
      <c r="H71" s="10">
        <v>0.28719723183390999</v>
      </c>
      <c r="I71" s="18">
        <v>3.2573023359986788</v>
      </c>
      <c r="J71" s="10">
        <v>-0.626224834257186</v>
      </c>
      <c r="K71" s="10">
        <v>0.17922228082790581</v>
      </c>
      <c r="L71" s="10">
        <v>-3.4941237850806299</v>
      </c>
      <c r="M71" s="10">
        <v>0.04</v>
      </c>
      <c r="N71" s="10">
        <v>12.208901025466188</v>
      </c>
      <c r="O71" s="10">
        <v>3.8266467359428014E-2</v>
      </c>
    </row>
    <row r="72" spans="1:15" x14ac:dyDescent="0.25">
      <c r="A72" s="5"/>
      <c r="B72" s="5">
        <v>24</v>
      </c>
      <c r="C72" s="5">
        <v>8</v>
      </c>
      <c r="D72" s="9" t="s">
        <v>36</v>
      </c>
      <c r="E72" s="9">
        <v>15</v>
      </c>
      <c r="F72" s="9">
        <v>40976845</v>
      </c>
      <c r="G72" s="18">
        <v>1.6441069225955901E-4</v>
      </c>
      <c r="H72" s="10">
        <v>0.43944636678200699</v>
      </c>
      <c r="I72" s="18">
        <v>3.7840699420372879</v>
      </c>
      <c r="J72" s="10">
        <v>0.62082193624669202</v>
      </c>
      <c r="K72" s="10">
        <v>0.16251117870144721</v>
      </c>
      <c r="L72" s="10">
        <v>3.8201798867462302</v>
      </c>
      <c r="M72" s="10">
        <v>0.04</v>
      </c>
      <c r="N72" s="10">
        <v>14.593774367100441</v>
      </c>
      <c r="O72" s="10">
        <v>4.5741398536990996E-2</v>
      </c>
    </row>
    <row r="73" spans="1:15" x14ac:dyDescent="0.25">
      <c r="A73" s="5"/>
      <c r="B73" s="5">
        <v>25</v>
      </c>
      <c r="C73" s="5">
        <v>9</v>
      </c>
      <c r="D73" s="9" t="s">
        <v>37</v>
      </c>
      <c r="E73" s="9">
        <v>16</v>
      </c>
      <c r="F73" s="9">
        <v>32763342</v>
      </c>
      <c r="G73" s="18">
        <v>6.5982732423307895E-4</v>
      </c>
      <c r="H73" s="10">
        <v>0.24913494809688599</v>
      </c>
      <c r="I73" s="18">
        <v>3.1805697037680369</v>
      </c>
      <c r="J73" s="10">
        <v>-0.56445376433536398</v>
      </c>
      <c r="K73" s="10">
        <v>0.16386654600504019</v>
      </c>
      <c r="L73" s="10">
        <v>-3.44459426341971</v>
      </c>
      <c r="M73" s="10">
        <v>0.04</v>
      </c>
      <c r="N73" s="10">
        <v>11.865229639583974</v>
      </c>
      <c r="O73" s="10">
        <v>3.7189295864263006E-2</v>
      </c>
    </row>
    <row r="74" spans="1:15" x14ac:dyDescent="0.25">
      <c r="A74" s="5"/>
      <c r="B74" s="5">
        <v>26</v>
      </c>
      <c r="C74" s="5">
        <v>10</v>
      </c>
      <c r="D74" s="9" t="s">
        <v>38</v>
      </c>
      <c r="E74" s="9">
        <v>17</v>
      </c>
      <c r="F74" s="9">
        <v>39621282</v>
      </c>
      <c r="G74" s="18">
        <v>2.5602934452539602E-4</v>
      </c>
      <c r="H74" s="10">
        <v>0.12629757785467099</v>
      </c>
      <c r="I74" s="18">
        <v>3.5917102556448053</v>
      </c>
      <c r="J74" s="10">
        <v>-0.86534429060901596</v>
      </c>
      <c r="K74" s="10">
        <v>0.23363879224082601</v>
      </c>
      <c r="L74" s="10">
        <v>-3.7037697477782299</v>
      </c>
      <c r="M74" s="10">
        <v>0.02</v>
      </c>
      <c r="N74" s="10">
        <v>13.717910344557213</v>
      </c>
      <c r="O74" s="10">
        <v>4.2996170182503013E-2</v>
      </c>
    </row>
    <row r="75" spans="1:15" x14ac:dyDescent="0.25">
      <c r="A75" s="5"/>
      <c r="B75" s="5">
        <v>27</v>
      </c>
      <c r="C75" s="5">
        <v>11</v>
      </c>
      <c r="D75" s="9" t="s">
        <v>39</v>
      </c>
      <c r="E75" s="9">
        <v>19</v>
      </c>
      <c r="F75" s="9">
        <v>34015909</v>
      </c>
      <c r="G75" s="18">
        <v>2.0153741852362001E-4</v>
      </c>
      <c r="H75" s="10">
        <v>0.432525951557093</v>
      </c>
      <c r="I75" s="18">
        <v>3.6956443085817137</v>
      </c>
      <c r="J75" s="10">
        <v>-0.57851478967459802</v>
      </c>
      <c r="K75" s="10">
        <v>0.15357345713345141</v>
      </c>
      <c r="L75" s="10">
        <v>-3.7670232895251101</v>
      </c>
      <c r="M75" s="10">
        <v>0.03</v>
      </c>
      <c r="N75" s="10">
        <v>14.190464463824581</v>
      </c>
      <c r="O75" s="10">
        <v>4.4477300722992996E-2</v>
      </c>
    </row>
    <row r="76" spans="1:15" x14ac:dyDescent="0.25">
      <c r="A76" s="5"/>
      <c r="B76" s="5">
        <v>28</v>
      </c>
      <c r="C76" s="5"/>
      <c r="D76" s="9" t="s">
        <v>40</v>
      </c>
      <c r="E76" s="9">
        <v>19</v>
      </c>
      <c r="F76" s="9">
        <v>34038285</v>
      </c>
      <c r="G76" s="18">
        <v>5.4085570612609696E-4</v>
      </c>
      <c r="H76" s="10">
        <v>0.43425605536332201</v>
      </c>
      <c r="I76" s="18">
        <v>3.2669185840463726</v>
      </c>
      <c r="J76" s="10">
        <v>0.54292048881176602</v>
      </c>
      <c r="K76" s="10">
        <v>0.155107221026199</v>
      </c>
      <c r="L76" s="10">
        <v>3.5002915094459901</v>
      </c>
      <c r="M76" s="10">
        <v>0.04</v>
      </c>
      <c r="N76" s="10">
        <v>12.252040651099687</v>
      </c>
      <c r="O76" s="10">
        <v>3.8401680512456016E-2</v>
      </c>
    </row>
    <row r="77" spans="1:15" x14ac:dyDescent="0.25">
      <c r="A77" s="2" t="s">
        <v>265</v>
      </c>
      <c r="B77" s="2"/>
      <c r="C77" s="6"/>
      <c r="D77" s="6"/>
      <c r="E77" s="6"/>
      <c r="F77" s="6"/>
      <c r="G77" s="7"/>
      <c r="H77" s="8"/>
      <c r="I77" s="8"/>
      <c r="J77" s="8"/>
      <c r="K77" s="8"/>
      <c r="L77" s="8"/>
      <c r="M77" s="8"/>
      <c r="N77" s="8"/>
      <c r="O77" s="8"/>
    </row>
    <row r="78" spans="1:15" x14ac:dyDescent="0.25">
      <c r="A78" s="5"/>
      <c r="B78" s="5">
        <v>1</v>
      </c>
      <c r="C78" s="5">
        <v>1</v>
      </c>
      <c r="D78" s="9" t="s">
        <v>41</v>
      </c>
      <c r="E78" s="9">
        <v>1</v>
      </c>
      <c r="F78" s="9">
        <v>54979963</v>
      </c>
      <c r="G78" s="18">
        <v>7.6876589162433603E-4</v>
      </c>
      <c r="H78" s="10">
        <v>0.30276816608996499</v>
      </c>
      <c r="I78" s="10">
        <v>3.1142058935600416</v>
      </c>
      <c r="J78" s="10">
        <v>-0.37869673396547199</v>
      </c>
      <c r="K78" s="10">
        <v>0.11133895189968419</v>
      </c>
      <c r="L78" s="10">
        <v>-3.4012960199829898</v>
      </c>
      <c r="M78" s="10">
        <v>0.03</v>
      </c>
      <c r="N78" s="10">
        <v>11.568814615552126</v>
      </c>
      <c r="O78" s="10">
        <v>3.9268503644840899E-2</v>
      </c>
    </row>
    <row r="79" spans="1:15" x14ac:dyDescent="0.25">
      <c r="A79" s="5"/>
      <c r="B79" s="5">
        <v>2</v>
      </c>
      <c r="C79" s="5"/>
      <c r="D79" s="9" t="s">
        <v>42</v>
      </c>
      <c r="E79" s="9">
        <v>1</v>
      </c>
      <c r="F79" s="9">
        <v>54984547</v>
      </c>
      <c r="G79" s="18">
        <v>5.1893273599539999E-4</v>
      </c>
      <c r="H79" s="10">
        <v>0.29930795847750902</v>
      </c>
      <c r="I79" s="10">
        <v>3.2848889317068406</v>
      </c>
      <c r="J79" s="10">
        <v>0.393622712751168</v>
      </c>
      <c r="K79" s="10">
        <v>0.1120859250028398</v>
      </c>
      <c r="L79" s="10">
        <v>3.5117943019268099</v>
      </c>
      <c r="M79" s="10">
        <v>0.04</v>
      </c>
      <c r="N79" s="10">
        <v>12.33269921904561</v>
      </c>
      <c r="O79" s="10">
        <v>4.1861395857275802E-2</v>
      </c>
    </row>
    <row r="80" spans="1:15" x14ac:dyDescent="0.25">
      <c r="A80" s="5"/>
      <c r="B80" s="5">
        <v>3</v>
      </c>
      <c r="C80" s="5"/>
      <c r="D80" s="9" t="s">
        <v>43</v>
      </c>
      <c r="E80" s="9">
        <v>1</v>
      </c>
      <c r="F80" s="9">
        <v>54985511</v>
      </c>
      <c r="G80" s="18">
        <v>6.6434665882260304E-4</v>
      </c>
      <c r="H80" s="10">
        <v>0.30795847750865102</v>
      </c>
      <c r="I80" s="10">
        <v>3.177605244837411</v>
      </c>
      <c r="J80" s="10">
        <v>0.37902239184328801</v>
      </c>
      <c r="K80" s="10">
        <v>0.11009549530376279</v>
      </c>
      <c r="L80" s="10">
        <v>3.4426693916725002</v>
      </c>
      <c r="M80" s="10">
        <v>0.04</v>
      </c>
      <c r="N80" s="10">
        <v>11.851972540358702</v>
      </c>
      <c r="O80" s="10">
        <v>4.0229643895555195E-2</v>
      </c>
    </row>
    <row r="81" spans="1:15" x14ac:dyDescent="0.25">
      <c r="A81" s="5"/>
      <c r="B81" s="5">
        <v>4</v>
      </c>
      <c r="C81" s="5"/>
      <c r="D81" s="9" t="s">
        <v>44</v>
      </c>
      <c r="E81" s="9">
        <v>1</v>
      </c>
      <c r="F81" s="9">
        <v>55177993</v>
      </c>
      <c r="G81" s="18">
        <v>6.5583153295162603E-4</v>
      </c>
      <c r="H81" s="10">
        <v>0.339100346020761</v>
      </c>
      <c r="I81" s="10">
        <v>3.1832077059074888</v>
      </c>
      <c r="J81" s="10">
        <v>-0.39931837000248999</v>
      </c>
      <c r="K81" s="10">
        <v>0.1158685034932842</v>
      </c>
      <c r="L81" s="10">
        <v>-3.4463064419023501</v>
      </c>
      <c r="M81" s="10">
        <v>0.02</v>
      </c>
      <c r="N81" s="10">
        <v>11.877028091497637</v>
      </c>
      <c r="O81" s="10">
        <v>4.0314686820128495E-2</v>
      </c>
    </row>
    <row r="82" spans="1:15" x14ac:dyDescent="0.25">
      <c r="A82" s="5"/>
      <c r="B82" s="5">
        <v>5</v>
      </c>
      <c r="C82" s="5"/>
      <c r="D82" s="9" t="s">
        <v>45</v>
      </c>
      <c r="E82" s="9">
        <v>1</v>
      </c>
      <c r="F82" s="9">
        <v>55182443</v>
      </c>
      <c r="G82" s="18">
        <v>3.0130901920725399E-4</v>
      </c>
      <c r="H82" s="10">
        <v>0.31487889273356401</v>
      </c>
      <c r="I82" s="10">
        <v>3.5209878682160669</v>
      </c>
      <c r="J82" s="10">
        <v>0.42333827984839401</v>
      </c>
      <c r="K82" s="10">
        <v>0.1156588598990532</v>
      </c>
      <c r="L82" s="10">
        <v>3.6602321708677001</v>
      </c>
      <c r="M82" s="10">
        <v>0.02</v>
      </c>
      <c r="N82" s="10">
        <v>13.397299544654876</v>
      </c>
      <c r="O82" s="10">
        <v>4.5475011702433094E-2</v>
      </c>
    </row>
    <row r="83" spans="1:15" x14ac:dyDescent="0.25">
      <c r="A83" s="5"/>
      <c r="B83" s="5">
        <v>6</v>
      </c>
      <c r="C83" s="5">
        <v>2</v>
      </c>
      <c r="D83" s="9" t="s">
        <v>46</v>
      </c>
      <c r="E83" s="9">
        <v>3</v>
      </c>
      <c r="F83" s="9">
        <v>1780390</v>
      </c>
      <c r="G83" s="18">
        <v>6.5338069609427603E-4</v>
      </c>
      <c r="H83" s="10">
        <v>0.186851211072664</v>
      </c>
      <c r="I83" s="10">
        <v>3.1848337007506622</v>
      </c>
      <c r="J83" s="10">
        <v>0.50740508165293796</v>
      </c>
      <c r="K83" s="10">
        <v>0.147186504678987</v>
      </c>
      <c r="L83" s="10">
        <v>3.4473614463471698</v>
      </c>
      <c r="M83" s="10">
        <v>0.04</v>
      </c>
      <c r="N83" s="10">
        <v>11.88430094176085</v>
      </c>
      <c r="O83" s="10">
        <v>4.0339377706545804E-2</v>
      </c>
    </row>
    <row r="84" spans="1:15" x14ac:dyDescent="0.25">
      <c r="A84" s="5"/>
      <c r="B84" s="5">
        <v>7</v>
      </c>
      <c r="C84" s="5">
        <v>3</v>
      </c>
      <c r="D84" s="9" t="s">
        <v>47</v>
      </c>
      <c r="E84" s="9">
        <v>4</v>
      </c>
      <c r="F84" s="9">
        <v>45895882</v>
      </c>
      <c r="G84" s="18">
        <v>3.9126878759672201E-4</v>
      </c>
      <c r="H84" s="10">
        <v>7.0934256055363298E-2</v>
      </c>
      <c r="I84" s="10">
        <v>3.407524795378563</v>
      </c>
      <c r="J84" s="10">
        <v>0.933516575562094</v>
      </c>
      <c r="K84" s="10">
        <v>0.26006817439431401</v>
      </c>
      <c r="L84" s="10">
        <v>3.5895071657122601</v>
      </c>
      <c r="M84" s="10">
        <v>0.04</v>
      </c>
      <c r="N84" s="10">
        <v>12.884561692699663</v>
      </c>
      <c r="O84" s="10">
        <v>4.3734614127665092E-2</v>
      </c>
    </row>
    <row r="85" spans="1:15" x14ac:dyDescent="0.25">
      <c r="A85" s="5"/>
      <c r="B85" s="5">
        <v>8</v>
      </c>
      <c r="C85" s="5">
        <v>4</v>
      </c>
      <c r="D85" s="9" t="s">
        <v>48</v>
      </c>
      <c r="E85" s="9">
        <v>5</v>
      </c>
      <c r="F85" s="9">
        <v>1325450</v>
      </c>
      <c r="G85" s="18">
        <v>1.72853596768921E-4</v>
      </c>
      <c r="H85" s="10">
        <v>0.25605536332179901</v>
      </c>
      <c r="I85" s="10">
        <v>3.7623215791493836</v>
      </c>
      <c r="J85" s="10">
        <v>-0.44960531967026202</v>
      </c>
      <c r="K85" s="10">
        <v>0.1180946493619294</v>
      </c>
      <c r="L85" s="10">
        <v>-3.80716079940539</v>
      </c>
      <c r="M85" s="10">
        <v>0.04</v>
      </c>
      <c r="N85" s="10">
        <v>14.494473352529088</v>
      </c>
      <c r="O85" s="10">
        <v>4.9199192988631901E-2</v>
      </c>
    </row>
    <row r="86" spans="1:15" x14ac:dyDescent="0.25">
      <c r="A86" s="5"/>
      <c r="B86" s="5">
        <v>9</v>
      </c>
      <c r="C86" s="5"/>
      <c r="D86" s="9" t="s">
        <v>49</v>
      </c>
      <c r="E86" s="9">
        <v>5</v>
      </c>
      <c r="F86" s="9">
        <v>1323486</v>
      </c>
      <c r="G86" s="18">
        <v>1.4770826667817599E-4</v>
      </c>
      <c r="H86" s="10">
        <v>0.25778546712802802</v>
      </c>
      <c r="I86" s="10">
        <v>3.8305951981731599</v>
      </c>
      <c r="J86" s="10">
        <v>0.449364549289058</v>
      </c>
      <c r="K86" s="10">
        <v>0.1167813655045874</v>
      </c>
      <c r="L86" s="10">
        <v>3.8479131267856799</v>
      </c>
      <c r="M86" s="10">
        <v>0.04</v>
      </c>
      <c r="N86" s="10">
        <v>14.806435431289549</v>
      </c>
      <c r="O86" s="10">
        <v>5.02581008671589E-2</v>
      </c>
    </row>
    <row r="87" spans="1:15" x14ac:dyDescent="0.25">
      <c r="A87" s="5"/>
      <c r="B87" s="5">
        <v>10</v>
      </c>
      <c r="C87" s="5">
        <v>5</v>
      </c>
      <c r="D87" s="9" t="s">
        <v>50</v>
      </c>
      <c r="E87" s="9">
        <v>5</v>
      </c>
      <c r="F87" s="9">
        <v>38419889</v>
      </c>
      <c r="G87" s="18">
        <v>5.6220699588369505E-4</v>
      </c>
      <c r="H87" s="10">
        <v>0.48788927335640098</v>
      </c>
      <c r="I87" s="10">
        <v>3.250103754504492</v>
      </c>
      <c r="J87" s="10">
        <v>-0.34262381235952599</v>
      </c>
      <c r="K87" s="10">
        <v>9.8187049830165005E-2</v>
      </c>
      <c r="L87" s="10">
        <v>-3.4895010386009599</v>
      </c>
      <c r="M87" s="10">
        <v>0.04</v>
      </c>
      <c r="N87" s="10">
        <v>12.176617498397178</v>
      </c>
      <c r="O87" s="10">
        <v>4.1331595666012994E-2</v>
      </c>
    </row>
    <row r="88" spans="1:15" x14ac:dyDescent="0.25">
      <c r="A88" s="5"/>
      <c r="B88" s="5">
        <v>11</v>
      </c>
      <c r="C88" s="5">
        <v>6</v>
      </c>
      <c r="D88" s="9" t="s">
        <v>51</v>
      </c>
      <c r="E88" s="9">
        <v>9</v>
      </c>
      <c r="F88" s="9">
        <v>42951837</v>
      </c>
      <c r="G88" s="18">
        <v>4.2553557991984999E-4</v>
      </c>
      <c r="H88" s="10">
        <v>0.237024221453287</v>
      </c>
      <c r="I88" s="10">
        <v>3.3710641217912722</v>
      </c>
      <c r="J88" s="10">
        <v>-0.44293881082487802</v>
      </c>
      <c r="K88" s="10">
        <v>0.124192742136622</v>
      </c>
      <c r="L88" s="10">
        <v>-3.56654344855039</v>
      </c>
      <c r="M88" s="10">
        <v>0.04</v>
      </c>
      <c r="N88" s="10">
        <v>12.720232170397708</v>
      </c>
      <c r="O88" s="10">
        <v>4.3176812120450103E-2</v>
      </c>
    </row>
    <row r="89" spans="1:15" x14ac:dyDescent="0.25">
      <c r="A89" s="5"/>
      <c r="B89" s="5">
        <v>12</v>
      </c>
      <c r="C89" s="5"/>
      <c r="D89" s="9" t="s">
        <v>52</v>
      </c>
      <c r="E89" s="9">
        <v>9</v>
      </c>
      <c r="F89" s="9">
        <v>43681624</v>
      </c>
      <c r="G89" s="18">
        <v>4.4872609863785498E-4</v>
      </c>
      <c r="H89" s="10">
        <v>0.45328719723183403</v>
      </c>
      <c r="I89" s="10">
        <v>3.3480186704607235</v>
      </c>
      <c r="J89" s="10">
        <v>-0.37591745747275601</v>
      </c>
      <c r="K89" s="10">
        <v>0.1058335711598592</v>
      </c>
      <c r="L89" s="10">
        <v>-3.5519679942099001</v>
      </c>
      <c r="M89" s="10">
        <v>0.04</v>
      </c>
      <c r="N89" s="10">
        <v>12.616476631891501</v>
      </c>
      <c r="O89" s="10">
        <v>4.2824628872911594E-2</v>
      </c>
    </row>
    <row r="90" spans="1:15" x14ac:dyDescent="0.25">
      <c r="A90" s="5"/>
      <c r="B90" s="5">
        <v>13</v>
      </c>
      <c r="C90" s="5">
        <v>7</v>
      </c>
      <c r="D90" s="9" t="s">
        <v>36</v>
      </c>
      <c r="E90" s="9">
        <v>15</v>
      </c>
      <c r="F90" s="9">
        <v>40976845</v>
      </c>
      <c r="G90" s="18">
        <v>5.0617231750171398E-4</v>
      </c>
      <c r="H90" s="10">
        <v>0.43944636678200699</v>
      </c>
      <c r="I90" s="10">
        <v>3.2957016100370997</v>
      </c>
      <c r="J90" s="10">
        <v>0.38710129931256199</v>
      </c>
      <c r="K90" s="10">
        <v>0.11001255698820581</v>
      </c>
      <c r="L90" s="10">
        <v>3.5187010456821</v>
      </c>
      <c r="M90" s="10">
        <v>0.04</v>
      </c>
      <c r="N90" s="10">
        <v>12.381257048884304</v>
      </c>
      <c r="O90" s="10">
        <v>4.2026218633190796E-2</v>
      </c>
    </row>
    <row r="91" spans="1:15" x14ac:dyDescent="0.25">
      <c r="A91" s="5"/>
      <c r="B91" s="5">
        <v>14</v>
      </c>
      <c r="C91" s="5">
        <v>8</v>
      </c>
      <c r="D91" s="9" t="s">
        <v>53</v>
      </c>
      <c r="E91" s="9">
        <v>18</v>
      </c>
      <c r="F91" s="9">
        <v>49582012</v>
      </c>
      <c r="G91" s="18">
        <v>4.4839957171931099E-4</v>
      </c>
      <c r="H91" s="10">
        <v>0.47750865051903102</v>
      </c>
      <c r="I91" s="10">
        <v>3.3483348108853357</v>
      </c>
      <c r="J91" s="10">
        <v>-0.36657544417062599</v>
      </c>
      <c r="K91" s="10">
        <v>0.103197657569869</v>
      </c>
      <c r="L91" s="10">
        <v>-3.55216826430813</v>
      </c>
      <c r="M91" s="10">
        <v>0.04</v>
      </c>
      <c r="N91" s="10">
        <v>12.617899377957833</v>
      </c>
      <c r="O91" s="10">
        <v>4.2829457955706099E-2</v>
      </c>
    </row>
    <row r="92" spans="1:15" x14ac:dyDescent="0.25">
      <c r="A92" s="5"/>
      <c r="B92" s="5">
        <v>15</v>
      </c>
      <c r="C92" s="5">
        <v>9</v>
      </c>
      <c r="D92" s="9" t="s">
        <v>54</v>
      </c>
      <c r="E92" s="9">
        <v>18</v>
      </c>
      <c r="F92" s="9">
        <v>6897685</v>
      </c>
      <c r="G92" s="18">
        <v>6.26282917298916E-4</v>
      </c>
      <c r="H92" s="10">
        <v>0.16608996539792401</v>
      </c>
      <c r="I92" s="10">
        <v>3.2032294340978242</v>
      </c>
      <c r="J92" s="10">
        <v>-0.54664502144587601</v>
      </c>
      <c r="K92" s="10">
        <v>0.1580228004380492</v>
      </c>
      <c r="L92" s="10">
        <v>-3.45927941999852</v>
      </c>
      <c r="M92" s="10">
        <v>0.03</v>
      </c>
      <c r="N92" s="10">
        <v>11.966614105625297</v>
      </c>
      <c r="O92" s="10">
        <v>4.0618767599399003E-2</v>
      </c>
    </row>
    <row r="93" spans="1:15" x14ac:dyDescent="0.25">
      <c r="A93" s="5"/>
      <c r="B93" s="5">
        <v>16</v>
      </c>
      <c r="C93" s="5"/>
      <c r="D93" s="9" t="s">
        <v>55</v>
      </c>
      <c r="E93" s="9">
        <v>18</v>
      </c>
      <c r="F93" s="9">
        <v>7869416</v>
      </c>
      <c r="G93" s="18">
        <v>4.4701174994767902E-4</v>
      </c>
      <c r="H93" s="10">
        <v>0.42733564013840802</v>
      </c>
      <c r="I93" s="10">
        <v>3.349681061050676</v>
      </c>
      <c r="J93" s="10">
        <v>0.41865537043623402</v>
      </c>
      <c r="K93" s="10">
        <v>0.1178308181486396</v>
      </c>
      <c r="L93" s="10">
        <v>3.5530209924207901</v>
      </c>
      <c r="M93" s="10">
        <v>0.04</v>
      </c>
      <c r="N93" s="10">
        <v>12.623958172582816</v>
      </c>
      <c r="O93" s="10">
        <v>4.2850028967349699E-2</v>
      </c>
    </row>
    <row r="94" spans="1:15" x14ac:dyDescent="0.25">
      <c r="A94" s="5"/>
      <c r="B94" s="5">
        <v>17</v>
      </c>
      <c r="C94" s="5"/>
      <c r="D94" s="9" t="s">
        <v>56</v>
      </c>
      <c r="E94" s="9">
        <v>18</v>
      </c>
      <c r="F94" s="9">
        <v>7954314</v>
      </c>
      <c r="G94" s="18">
        <v>2.9222366445868698E-6</v>
      </c>
      <c r="H94" s="10">
        <v>0.23875432525951601</v>
      </c>
      <c r="I94" s="10">
        <v>5.5342846175335465</v>
      </c>
      <c r="J94" s="10">
        <v>0.66935060938207203</v>
      </c>
      <c r="K94" s="10">
        <v>0.14021433687417981</v>
      </c>
      <c r="L94" s="10">
        <v>4.7737672502256796</v>
      </c>
      <c r="M94" s="10">
        <v>0.04</v>
      </c>
      <c r="N94" s="10">
        <v>22.788853759327246</v>
      </c>
      <c r="O94" s="10">
        <v>7.7353155828949888E-2</v>
      </c>
    </row>
    <row r="95" spans="1:15" x14ac:dyDescent="0.25">
      <c r="A95" s="5"/>
      <c r="B95" s="5">
        <v>18</v>
      </c>
      <c r="C95" s="5"/>
      <c r="D95" s="9" t="s">
        <v>57</v>
      </c>
      <c r="E95" s="9">
        <v>18</v>
      </c>
      <c r="F95" s="9">
        <v>7963930</v>
      </c>
      <c r="G95" s="18">
        <v>1.2926182521347801E-5</v>
      </c>
      <c r="H95" s="10">
        <v>0.23875432525951601</v>
      </c>
      <c r="I95" s="10">
        <v>4.8885297160093124</v>
      </c>
      <c r="J95" s="10">
        <v>-0.62338601989845199</v>
      </c>
      <c r="K95" s="10">
        <v>0.14037554626724319</v>
      </c>
      <c r="L95" s="10">
        <v>-4.4408448371176199</v>
      </c>
      <c r="M95" s="10">
        <v>0.04</v>
      </c>
      <c r="N95" s="10">
        <v>19.721102867354219</v>
      </c>
      <c r="O95" s="10">
        <v>6.6940159274760894E-2</v>
      </c>
    </row>
    <row r="96" spans="1:15" x14ac:dyDescent="0.25">
      <c r="A96" s="5"/>
      <c r="B96" s="5">
        <v>19</v>
      </c>
      <c r="C96" s="5"/>
      <c r="D96" s="9" t="s">
        <v>58</v>
      </c>
      <c r="E96" s="9">
        <v>18</v>
      </c>
      <c r="F96" s="9">
        <v>8351920</v>
      </c>
      <c r="G96" s="18">
        <v>9.7722415932072405E-5</v>
      </c>
      <c r="H96" s="10">
        <v>0.29411764705882298</v>
      </c>
      <c r="I96" s="10">
        <v>4.0100058047665712</v>
      </c>
      <c r="J96" s="10">
        <v>0.50330105345476195</v>
      </c>
      <c r="K96" s="10">
        <v>0.12730831669580001</v>
      </c>
      <c r="L96" s="10">
        <v>3.9534027824544098</v>
      </c>
      <c r="M96" s="10">
        <v>0.04</v>
      </c>
      <c r="N96" s="10">
        <v>15.629393560318269</v>
      </c>
      <c r="O96" s="10">
        <v>5.3051501561354894E-2</v>
      </c>
    </row>
    <row r="97" spans="1:15" x14ac:dyDescent="0.25">
      <c r="A97" s="5"/>
      <c r="B97" s="5">
        <v>20</v>
      </c>
      <c r="C97" s="5"/>
      <c r="D97" s="9" t="s">
        <v>59</v>
      </c>
      <c r="E97" s="9">
        <v>18</v>
      </c>
      <c r="F97" s="9">
        <v>8463305</v>
      </c>
      <c r="G97" s="18">
        <v>1.5089495827239101E-4</v>
      </c>
      <c r="H97" s="10">
        <v>0.49653979238754298</v>
      </c>
      <c r="I97" s="10">
        <v>3.8213252707019381</v>
      </c>
      <c r="J97" s="10">
        <v>0.41351699787504198</v>
      </c>
      <c r="K97" s="10">
        <v>0.10761945240190279</v>
      </c>
      <c r="L97" s="10">
        <v>3.8424001297718098</v>
      </c>
      <c r="M97" s="10">
        <v>0.04</v>
      </c>
      <c r="N97" s="10">
        <v>14.76403875727042</v>
      </c>
      <c r="O97" s="10">
        <v>5.0114192893926893E-2</v>
      </c>
    </row>
    <row r="98" spans="1:15" x14ac:dyDescent="0.25">
      <c r="A98" s="5"/>
      <c r="B98" s="5">
        <v>21</v>
      </c>
      <c r="C98" s="5"/>
      <c r="D98" s="9" t="s">
        <v>60</v>
      </c>
      <c r="E98" s="9">
        <v>18</v>
      </c>
      <c r="F98" s="9">
        <v>8660316</v>
      </c>
      <c r="G98" s="18">
        <v>1.4958223151530599E-5</v>
      </c>
      <c r="H98" s="10">
        <v>0.24740484429065701</v>
      </c>
      <c r="I98" s="10">
        <v>4.8251199921210421</v>
      </c>
      <c r="J98" s="10">
        <v>-0.60547432298533799</v>
      </c>
      <c r="K98" s="10">
        <v>0.13738616229526879</v>
      </c>
      <c r="L98" s="10">
        <v>-4.4070983050247703</v>
      </c>
      <c r="M98" s="10">
        <v>0.04</v>
      </c>
      <c r="N98" s="10">
        <v>19.422515470152202</v>
      </c>
      <c r="O98" s="10">
        <v>6.5926649689644901E-2</v>
      </c>
    </row>
    <row r="99" spans="1:15" x14ac:dyDescent="0.25">
      <c r="A99" s="5"/>
      <c r="B99" s="5">
        <v>22</v>
      </c>
      <c r="C99" s="5"/>
      <c r="D99" s="9" t="s">
        <v>61</v>
      </c>
      <c r="E99" s="9">
        <v>18</v>
      </c>
      <c r="F99" s="9">
        <v>8865598</v>
      </c>
      <c r="G99" s="18">
        <v>3.1694143738144698E-4</v>
      </c>
      <c r="H99" s="10">
        <v>0.36678200692041502</v>
      </c>
      <c r="I99" s="10">
        <v>3.4990209768095655</v>
      </c>
      <c r="J99" s="10">
        <v>-0.42642550111258398</v>
      </c>
      <c r="K99" s="10">
        <v>0.11693703413049</v>
      </c>
      <c r="L99" s="10">
        <v>-3.6466249061587801</v>
      </c>
      <c r="M99" s="10">
        <v>0.04</v>
      </c>
      <c r="N99" s="10">
        <v>13.297873206217531</v>
      </c>
      <c r="O99" s="10">
        <v>4.5137523552328293E-2</v>
      </c>
    </row>
    <row r="100" spans="1:15" x14ac:dyDescent="0.25">
      <c r="A100" s="5"/>
      <c r="B100" s="5">
        <v>23</v>
      </c>
      <c r="D100" s="9" t="s">
        <v>62</v>
      </c>
      <c r="E100" s="9">
        <v>18</v>
      </c>
      <c r="F100" s="9">
        <v>8903384</v>
      </c>
      <c r="G100" s="18">
        <v>6.4440193020348104E-4</v>
      </c>
      <c r="H100" s="10">
        <v>0.491349480968858</v>
      </c>
      <c r="I100" s="10">
        <v>3.1908431673908311</v>
      </c>
      <c r="J100" s="10">
        <v>0.37734703264845798</v>
      </c>
      <c r="K100" s="10">
        <v>0.10933607143917461</v>
      </c>
      <c r="L100" s="10">
        <v>3.4512583786987698</v>
      </c>
      <c r="M100" s="10">
        <v>0.04</v>
      </c>
      <c r="N100" s="10">
        <v>11.911184396538461</v>
      </c>
      <c r="O100" s="10">
        <v>4.0430631770094691E-2</v>
      </c>
    </row>
    <row r="101" spans="1:15" x14ac:dyDescent="0.25">
      <c r="A101" s="5"/>
      <c r="B101" s="5">
        <v>24</v>
      </c>
      <c r="C101" s="5"/>
      <c r="D101" s="9" t="s">
        <v>63</v>
      </c>
      <c r="E101" s="9">
        <v>18</v>
      </c>
      <c r="F101" s="9">
        <v>8922255</v>
      </c>
      <c r="G101" s="18">
        <v>2.3871073209046401E-4</v>
      </c>
      <c r="H101" s="10">
        <v>0.26989619377162599</v>
      </c>
      <c r="I101" s="10">
        <v>3.6221280553003554</v>
      </c>
      <c r="J101" s="10">
        <v>0.48689274916852598</v>
      </c>
      <c r="K101" s="10">
        <v>0.13080180073054781</v>
      </c>
      <c r="L101" s="10">
        <v>3.72237038365799</v>
      </c>
      <c r="M101" s="10">
        <v>0.04</v>
      </c>
      <c r="N101" s="10">
        <v>13.856041273134132</v>
      </c>
      <c r="O101" s="10">
        <v>4.7032138112620997E-2</v>
      </c>
    </row>
    <row r="102" spans="1:15" x14ac:dyDescent="0.25">
      <c r="A102" s="5"/>
      <c r="B102" s="5">
        <v>25</v>
      </c>
      <c r="C102" s="5"/>
      <c r="D102" s="9" t="s">
        <v>64</v>
      </c>
      <c r="E102" s="9">
        <v>18</v>
      </c>
      <c r="F102" s="9">
        <v>8939409</v>
      </c>
      <c r="G102" s="18">
        <v>4.7722418908282101E-4</v>
      </c>
      <c r="H102" s="10">
        <v>0.45155709342560602</v>
      </c>
      <c r="I102" s="10">
        <v>3.3212775513408648</v>
      </c>
      <c r="J102" s="10">
        <v>-0.39080972622940202</v>
      </c>
      <c r="K102" s="10">
        <v>0.110554527545423</v>
      </c>
      <c r="L102" s="10">
        <v>-3.5349952182540201</v>
      </c>
      <c r="M102" s="10">
        <v>0.04</v>
      </c>
      <c r="N102" s="10">
        <v>12.496191193078786</v>
      </c>
      <c r="O102" s="10">
        <v>4.2416340448883399E-2</v>
      </c>
    </row>
    <row r="103" spans="1:15" x14ac:dyDescent="0.25">
      <c r="A103" s="5"/>
      <c r="B103" s="5">
        <v>26</v>
      </c>
      <c r="C103" s="5"/>
      <c r="D103" s="9" t="s">
        <v>65</v>
      </c>
      <c r="E103" s="9">
        <v>18</v>
      </c>
      <c r="F103" s="9">
        <v>8951049</v>
      </c>
      <c r="G103" s="18">
        <v>4.6994005866920899E-4</v>
      </c>
      <c r="H103" s="10">
        <v>0.26643598615917002</v>
      </c>
      <c r="I103" s="10">
        <v>3.3279575332331035</v>
      </c>
      <c r="J103" s="10">
        <v>0.461447556305636</v>
      </c>
      <c r="K103" s="10">
        <v>0.13038036694626459</v>
      </c>
      <c r="L103" s="10">
        <v>3.53924112282809</v>
      </c>
      <c r="M103" s="10">
        <v>0.02</v>
      </c>
      <c r="N103" s="10">
        <v>12.526227725517439</v>
      </c>
      <c r="O103" s="10">
        <v>4.2518297323646995E-2</v>
      </c>
    </row>
    <row r="104" spans="1:15" x14ac:dyDescent="0.25">
      <c r="A104" s="5"/>
      <c r="B104" s="5">
        <v>27</v>
      </c>
      <c r="C104" s="5"/>
      <c r="D104" s="9" t="s">
        <v>66</v>
      </c>
      <c r="E104" s="9">
        <v>18</v>
      </c>
      <c r="F104" s="9">
        <v>8970545</v>
      </c>
      <c r="G104" s="18">
        <v>4.9888628711872802E-4</v>
      </c>
      <c r="H104" s="10">
        <v>0.43944636678200699</v>
      </c>
      <c r="I104" s="10">
        <v>3.3019984333438712</v>
      </c>
      <c r="J104" s="10">
        <v>0.39740222208242598</v>
      </c>
      <c r="K104" s="10">
        <v>0.112811242101545</v>
      </c>
      <c r="L104" s="10">
        <v>3.52271825643682</v>
      </c>
      <c r="M104" s="10">
        <v>0.03</v>
      </c>
      <c r="N104" s="10">
        <v>12.40954391423327</v>
      </c>
      <c r="O104" s="10">
        <v>4.2122233823357891E-2</v>
      </c>
    </row>
    <row r="105" spans="1:15" x14ac:dyDescent="0.25">
      <c r="A105" s="5"/>
      <c r="B105" s="5">
        <v>28</v>
      </c>
      <c r="C105" s="5"/>
      <c r="D105" s="9" t="s">
        <v>67</v>
      </c>
      <c r="E105" s="9">
        <v>18</v>
      </c>
      <c r="F105" s="9">
        <v>8975009</v>
      </c>
      <c r="G105" s="18">
        <v>4.94646738536376E-4</v>
      </c>
      <c r="H105" s="10">
        <v>0.44290657439446401</v>
      </c>
      <c r="I105" s="10">
        <v>3.305704850106888</v>
      </c>
      <c r="J105" s="10">
        <v>-0.398627889896006</v>
      </c>
      <c r="K105" s="10">
        <v>0.1130833228934378</v>
      </c>
      <c r="L105" s="10">
        <v>-3.5250811498672099</v>
      </c>
      <c r="M105" s="10">
        <v>0.04</v>
      </c>
      <c r="N105" s="10">
        <v>12.426197113149131</v>
      </c>
      <c r="O105" s="10">
        <v>4.2178754857966197E-2</v>
      </c>
    </row>
    <row r="106" spans="1:15" x14ac:dyDescent="0.25">
      <c r="A106" s="5"/>
      <c r="B106" s="5">
        <v>29</v>
      </c>
      <c r="C106" s="5"/>
      <c r="D106" s="9" t="s">
        <v>68</v>
      </c>
      <c r="E106" s="9">
        <v>18</v>
      </c>
      <c r="F106" s="9">
        <v>8986249</v>
      </c>
      <c r="G106" s="18">
        <v>3.0481546428735401E-4</v>
      </c>
      <c r="H106" s="10">
        <v>0.26470588235294101</v>
      </c>
      <c r="I106" s="10">
        <v>3.5159630035913025</v>
      </c>
      <c r="J106" s="10">
        <v>-0.48205049865982202</v>
      </c>
      <c r="K106" s="10">
        <v>0.13181139511142481</v>
      </c>
      <c r="L106" s="10">
        <v>-3.6571231057248701</v>
      </c>
      <c r="M106" s="10">
        <v>0.04</v>
      </c>
      <c r="N106" s="10">
        <v>13.37454941042672</v>
      </c>
      <c r="O106" s="10">
        <v>4.5397787615238203E-2</v>
      </c>
    </row>
    <row r="107" spans="1:15" x14ac:dyDescent="0.25">
      <c r="A107" s="5"/>
      <c r="B107" s="5">
        <v>30</v>
      </c>
      <c r="C107" s="5"/>
      <c r="D107" s="9" t="s">
        <v>69</v>
      </c>
      <c r="E107" s="9">
        <v>18</v>
      </c>
      <c r="F107" s="9">
        <v>8998821</v>
      </c>
      <c r="G107" s="18">
        <v>4.0625258555132798E-4</v>
      </c>
      <c r="H107" s="10">
        <v>0.25951557093425598</v>
      </c>
      <c r="I107" s="10">
        <v>3.3912038619832816</v>
      </c>
      <c r="J107" s="10">
        <v>-0.47284790185932002</v>
      </c>
      <c r="K107" s="10">
        <v>0.1321083763033272</v>
      </c>
      <c r="L107" s="10">
        <v>-3.5792423999946701</v>
      </c>
      <c r="M107" s="10">
        <v>0.04</v>
      </c>
      <c r="N107" s="10">
        <v>12.810976157919606</v>
      </c>
      <c r="O107" s="10">
        <v>4.3484827718953192E-2</v>
      </c>
    </row>
    <row r="108" spans="1:15" x14ac:dyDescent="0.25">
      <c r="A108" s="5"/>
      <c r="B108" s="5">
        <v>31</v>
      </c>
      <c r="C108" s="5"/>
      <c r="D108" s="9" t="s">
        <v>70</v>
      </c>
      <c r="E108" s="9">
        <v>18</v>
      </c>
      <c r="F108" s="9">
        <v>9003461</v>
      </c>
      <c r="G108" s="18">
        <v>3.0481546428735401E-4</v>
      </c>
      <c r="H108" s="10">
        <v>0.26470588235294101</v>
      </c>
      <c r="I108" s="10">
        <v>3.5159630035913025</v>
      </c>
      <c r="J108" s="10">
        <v>-0.48205049865982202</v>
      </c>
      <c r="K108" s="10">
        <v>0.13181139511142481</v>
      </c>
      <c r="L108" s="10">
        <v>-3.6571231057248701</v>
      </c>
      <c r="M108" s="10">
        <v>0.04</v>
      </c>
      <c r="N108" s="10">
        <v>13.37454941042672</v>
      </c>
      <c r="O108" s="10">
        <v>4.5397787615238203E-2</v>
      </c>
    </row>
    <row r="109" spans="1:15" x14ac:dyDescent="0.25">
      <c r="A109" s="5"/>
      <c r="B109" s="5">
        <v>32</v>
      </c>
      <c r="C109" s="5"/>
      <c r="D109" s="9" t="s">
        <v>71</v>
      </c>
      <c r="E109" s="9">
        <v>18</v>
      </c>
      <c r="F109" s="9">
        <v>9013593</v>
      </c>
      <c r="G109" s="18">
        <v>4.1728003965052702E-4</v>
      </c>
      <c r="H109" s="10">
        <v>0.262975778546713</v>
      </c>
      <c r="I109" s="10">
        <v>3.3795723890169276</v>
      </c>
      <c r="J109" s="10">
        <v>0.47185790992072801</v>
      </c>
      <c r="K109" s="10">
        <v>0.13210230917740981</v>
      </c>
      <c r="L109" s="10">
        <v>3.5719126551151898</v>
      </c>
      <c r="M109" s="10">
        <v>0.04</v>
      </c>
      <c r="N109" s="10">
        <v>12.758560015772046</v>
      </c>
      <c r="O109" s="10">
        <v>4.3306915986395592E-2</v>
      </c>
    </row>
    <row r="110" spans="1:15" x14ac:dyDescent="0.25">
      <c r="A110" s="5"/>
      <c r="B110" s="5">
        <v>33</v>
      </c>
      <c r="C110" s="5"/>
      <c r="D110" s="9" t="s">
        <v>72</v>
      </c>
      <c r="E110" s="9">
        <v>18</v>
      </c>
      <c r="F110" s="9">
        <v>9154986</v>
      </c>
      <c r="G110" s="18">
        <v>7.0063963575442098E-4</v>
      </c>
      <c r="H110" s="10">
        <v>0.26643598615917002</v>
      </c>
      <c r="I110" s="10">
        <v>3.1545052979310748</v>
      </c>
      <c r="J110" s="10">
        <v>0.44278430086369203</v>
      </c>
      <c r="K110" s="10">
        <v>0.12918048611494601</v>
      </c>
      <c r="L110" s="10">
        <v>3.4276407697498401</v>
      </c>
      <c r="M110" s="10">
        <v>0.04</v>
      </c>
      <c r="N110" s="10">
        <v>11.748721246451277</v>
      </c>
      <c r="O110" s="10">
        <v>3.9879180033375497E-2</v>
      </c>
    </row>
    <row r="111" spans="1:15" x14ac:dyDescent="0.25">
      <c r="A111" s="2" t="s">
        <v>266</v>
      </c>
      <c r="B111" s="2"/>
      <c r="C111" s="6"/>
      <c r="D111" s="6"/>
      <c r="E111" s="6"/>
      <c r="F111" s="6"/>
      <c r="G111" s="7"/>
      <c r="H111" s="8"/>
      <c r="I111" s="8"/>
      <c r="J111" s="8"/>
      <c r="K111" s="8"/>
      <c r="L111" s="8"/>
      <c r="M111" s="8"/>
      <c r="N111" s="8"/>
      <c r="O111" s="8"/>
    </row>
    <row r="112" spans="1:15" x14ac:dyDescent="0.25">
      <c r="A112" s="5"/>
      <c r="B112" s="5">
        <v>1</v>
      </c>
      <c r="C112" s="5">
        <v>1</v>
      </c>
      <c r="D112" s="9" t="s">
        <v>73</v>
      </c>
      <c r="E112" s="9">
        <v>2</v>
      </c>
      <c r="F112" s="9">
        <v>2870546</v>
      </c>
      <c r="G112" s="18">
        <v>7.7958460727679997E-4</v>
      </c>
      <c r="H112" s="10">
        <v>5.8823529411764698E-2</v>
      </c>
      <c r="I112" s="10">
        <v>3.1081367445168886</v>
      </c>
      <c r="J112" s="10">
        <v>2.8380781934305199</v>
      </c>
      <c r="K112" s="10">
        <v>0.83538874129543605</v>
      </c>
      <c r="L112" s="10">
        <v>3.3973143916561801</v>
      </c>
      <c r="M112" s="10">
        <v>0.04</v>
      </c>
      <c r="N112" s="10">
        <v>11.541745075754202</v>
      </c>
      <c r="O112" s="10">
        <v>3.8072141110719701E-2</v>
      </c>
    </row>
    <row r="113" spans="1:15" x14ac:dyDescent="0.25">
      <c r="A113" s="5"/>
      <c r="B113" s="5">
        <v>2</v>
      </c>
      <c r="C113" s="5">
        <v>2</v>
      </c>
      <c r="D113" s="9" t="s">
        <v>74</v>
      </c>
      <c r="E113" s="9">
        <v>12</v>
      </c>
      <c r="F113" s="9">
        <v>6018932</v>
      </c>
      <c r="G113" s="18">
        <v>2.5564492787043502E-4</v>
      </c>
      <c r="H113" s="10">
        <v>0.186851211072664</v>
      </c>
      <c r="I113" s="10">
        <v>3.5923628194824619</v>
      </c>
      <c r="J113" s="10">
        <v>2.2278512876826002</v>
      </c>
      <c r="K113" s="10">
        <v>0.60144419494103796</v>
      </c>
      <c r="L113" s="10">
        <v>3.7041695745371701</v>
      </c>
      <c r="M113" s="10">
        <v>0.04</v>
      </c>
      <c r="N113" s="10">
        <v>13.72087223692688</v>
      </c>
      <c r="O113" s="10">
        <v>4.5260311591312691E-2</v>
      </c>
    </row>
    <row r="114" spans="1:15" x14ac:dyDescent="0.25">
      <c r="A114" s="5"/>
      <c r="B114" s="5">
        <v>3</v>
      </c>
      <c r="C114" s="5">
        <v>3</v>
      </c>
      <c r="D114" s="9" t="s">
        <v>75</v>
      </c>
      <c r="E114" s="9">
        <v>14</v>
      </c>
      <c r="F114" s="9">
        <v>48570017</v>
      </c>
      <c r="G114" s="18">
        <v>3.2273186871315001E-4</v>
      </c>
      <c r="H114" s="10">
        <v>0.35121107266436002</v>
      </c>
      <c r="I114" s="10">
        <v>3.4911581473234068</v>
      </c>
      <c r="J114" s="10">
        <v>-1.569636171885052</v>
      </c>
      <c r="K114" s="10">
        <v>0.43101216452823399</v>
      </c>
      <c r="L114" s="10">
        <v>-3.6417444820916001</v>
      </c>
      <c r="M114" s="10">
        <v>0.04</v>
      </c>
      <c r="N114" s="10">
        <v>13.262302872844616</v>
      </c>
      <c r="O114" s="10">
        <v>4.3747652965632697E-2</v>
      </c>
    </row>
    <row r="115" spans="1:15" x14ac:dyDescent="0.25">
      <c r="A115" s="5"/>
      <c r="B115" s="5">
        <v>4</v>
      </c>
      <c r="C115" s="5"/>
      <c r="D115" s="9" t="s">
        <v>76</v>
      </c>
      <c r="E115" s="9">
        <v>14</v>
      </c>
      <c r="F115" s="9">
        <v>48566026</v>
      </c>
      <c r="G115" s="18">
        <v>3.2608955452514298E-4</v>
      </c>
      <c r="H115" s="10">
        <v>0.356401384083045</v>
      </c>
      <c r="I115" s="10">
        <v>3.486663112524147</v>
      </c>
      <c r="J115" s="10">
        <v>1.5571214952941681</v>
      </c>
      <c r="K115" s="10">
        <v>0.42790381851203801</v>
      </c>
      <c r="L115" s="10">
        <v>3.6389520914040698</v>
      </c>
      <c r="M115" s="10">
        <v>0.02</v>
      </c>
      <c r="N115" s="10">
        <v>13.241972323534053</v>
      </c>
      <c r="O115" s="10">
        <v>4.3680590621773693E-2</v>
      </c>
    </row>
    <row r="116" spans="1:15" x14ac:dyDescent="0.25">
      <c r="A116" s="5"/>
      <c r="B116" s="5">
        <v>5</v>
      </c>
      <c r="C116" s="5">
        <v>4</v>
      </c>
      <c r="D116" s="9" t="s">
        <v>77</v>
      </c>
      <c r="E116" s="9">
        <v>15</v>
      </c>
      <c r="F116" s="9">
        <v>50411654</v>
      </c>
      <c r="G116" s="18">
        <v>6.1601368206129698E-4</v>
      </c>
      <c r="H116" s="10">
        <v>0.47577854671280301</v>
      </c>
      <c r="I116" s="10">
        <v>3.2104096417678254</v>
      </c>
      <c r="J116" s="10">
        <v>1.479563758646826</v>
      </c>
      <c r="K116" s="10">
        <v>0.42713536812531799</v>
      </c>
      <c r="L116" s="10">
        <v>3.46392237463402</v>
      </c>
      <c r="M116" s="10">
        <v>0.03</v>
      </c>
      <c r="N116" s="10">
        <v>11.998758217490188</v>
      </c>
      <c r="O116" s="10">
        <v>3.9579665629647695E-2</v>
      </c>
    </row>
    <row r="117" spans="1:15" x14ac:dyDescent="0.25">
      <c r="A117" s="5"/>
      <c r="B117" s="5">
        <v>6</v>
      </c>
      <c r="C117" s="5">
        <v>5</v>
      </c>
      <c r="D117" s="9" t="s">
        <v>78</v>
      </c>
      <c r="E117" s="9">
        <v>18</v>
      </c>
      <c r="F117" s="9">
        <v>52734988</v>
      </c>
      <c r="G117" s="18">
        <v>6.4070445731554098E-4</v>
      </c>
      <c r="H117" s="10">
        <v>0.28892733564013801</v>
      </c>
      <c r="I117" s="10">
        <v>3.1933422546552284</v>
      </c>
      <c r="J117" s="10">
        <v>1.5583435847731979</v>
      </c>
      <c r="K117" s="10">
        <v>0.45131731291986998</v>
      </c>
      <c r="L117" s="10">
        <v>3.4528779201738198</v>
      </c>
      <c r="M117" s="10">
        <v>0.04</v>
      </c>
      <c r="N117" s="10">
        <v>11.922365931623883</v>
      </c>
      <c r="O117" s="10">
        <v>3.9327674601578697E-2</v>
      </c>
    </row>
    <row r="118" spans="1:15" x14ac:dyDescent="0.25">
      <c r="A118" s="5"/>
      <c r="B118" s="5">
        <v>7</v>
      </c>
      <c r="C118" s="5"/>
      <c r="D118" s="9" t="s">
        <v>79</v>
      </c>
      <c r="E118" s="9">
        <v>18</v>
      </c>
      <c r="F118" s="9">
        <v>52821192</v>
      </c>
      <c r="G118" s="18">
        <v>2.74028306440723E-4</v>
      </c>
      <c r="H118" s="10">
        <v>0.280276816608997</v>
      </c>
      <c r="I118" s="10">
        <v>3.5622045733254106</v>
      </c>
      <c r="J118" s="10">
        <v>1.644557486176798</v>
      </c>
      <c r="K118" s="10">
        <v>0.44620488433957001</v>
      </c>
      <c r="L118" s="10">
        <v>3.6856555001878002</v>
      </c>
      <c r="M118" s="10">
        <v>0.04</v>
      </c>
      <c r="N118" s="10">
        <v>13.584056466064583</v>
      </c>
      <c r="O118" s="10">
        <v>4.4809006027139692E-2</v>
      </c>
    </row>
    <row r="119" spans="1:15" x14ac:dyDescent="0.25">
      <c r="A119" s="5"/>
      <c r="B119" s="5">
        <v>8</v>
      </c>
      <c r="C119" s="5"/>
      <c r="D119" s="9" t="s">
        <v>80</v>
      </c>
      <c r="E119" s="9">
        <v>18</v>
      </c>
      <c r="F119" s="9">
        <v>52957703</v>
      </c>
      <c r="G119" s="18">
        <v>5.0035468477616703E-4</v>
      </c>
      <c r="H119" s="10">
        <v>0.347750865051903</v>
      </c>
      <c r="I119" s="10">
        <v>3.3007220295997373</v>
      </c>
      <c r="J119" s="10">
        <v>1.53318025791107</v>
      </c>
      <c r="K119" s="10">
        <v>0.4353270713829</v>
      </c>
      <c r="L119" s="10">
        <v>3.5219042386696202</v>
      </c>
      <c r="M119" s="10">
        <v>3.4285714285714301E-2</v>
      </c>
      <c r="N119" s="10">
        <v>12.403809466359037</v>
      </c>
      <c r="O119" s="10">
        <v>4.0915786891878692E-2</v>
      </c>
    </row>
    <row r="120" spans="1:15" x14ac:dyDescent="0.25">
      <c r="A120" s="2" t="s">
        <v>267</v>
      </c>
      <c r="B120" s="2"/>
      <c r="C120" s="6"/>
      <c r="D120" s="6"/>
      <c r="E120" s="6"/>
      <c r="F120" s="6"/>
      <c r="G120" s="7"/>
      <c r="H120" s="8"/>
      <c r="I120" s="8"/>
      <c r="J120" s="8"/>
      <c r="K120" s="8"/>
      <c r="L120" s="8"/>
      <c r="M120" s="8"/>
      <c r="N120" s="8"/>
      <c r="O120" s="8"/>
    </row>
    <row r="121" spans="1:15" x14ac:dyDescent="0.25">
      <c r="A121" s="9"/>
      <c r="B121" s="9">
        <v>1</v>
      </c>
      <c r="C121" s="5">
        <v>1</v>
      </c>
      <c r="D121" s="9" t="s">
        <v>81</v>
      </c>
      <c r="E121" s="9">
        <v>4</v>
      </c>
      <c r="F121" s="9">
        <v>5347931</v>
      </c>
      <c r="G121" s="18">
        <v>6.3335237926127799E-4</v>
      </c>
      <c r="H121" s="10">
        <v>0.49480968858131502</v>
      </c>
      <c r="I121" s="10">
        <v>3.1983545936346673</v>
      </c>
      <c r="J121" s="10">
        <v>1.9758897634043959</v>
      </c>
      <c r="K121" s="10">
        <v>0.571706789662774</v>
      </c>
      <c r="L121" s="10">
        <v>3.4561243615278601</v>
      </c>
      <c r="M121" s="10">
        <v>0.04</v>
      </c>
      <c r="N121" s="10">
        <v>11.944795602346359</v>
      </c>
      <c r="O121" s="10">
        <v>4.0320364124977998E-2</v>
      </c>
    </row>
    <row r="122" spans="1:15" x14ac:dyDescent="0.25">
      <c r="A122" s="5"/>
      <c r="B122" s="5">
        <v>2</v>
      </c>
      <c r="C122" s="5">
        <v>2</v>
      </c>
      <c r="D122" s="9" t="s">
        <v>82</v>
      </c>
      <c r="E122" s="9">
        <v>5</v>
      </c>
      <c r="F122" s="9">
        <v>41714219</v>
      </c>
      <c r="G122" s="18">
        <v>1.9616679860605E-4</v>
      </c>
      <c r="H122" s="10">
        <v>5.3633217993079602E-2</v>
      </c>
      <c r="I122" s="10">
        <v>3.7073744954389674</v>
      </c>
      <c r="J122" s="10">
        <v>-4.7248628092195801</v>
      </c>
      <c r="K122" s="10">
        <v>1.251914738546076</v>
      </c>
      <c r="L122" s="10">
        <v>-3.7741091016364701</v>
      </c>
      <c r="M122" s="10">
        <v>0.02</v>
      </c>
      <c r="N122" s="10">
        <v>14.243899511055243</v>
      </c>
      <c r="O122" s="10">
        <v>4.8081119705268197E-2</v>
      </c>
    </row>
    <row r="123" spans="1:15" x14ac:dyDescent="0.25">
      <c r="A123" s="5"/>
      <c r="B123" s="5">
        <v>3</v>
      </c>
      <c r="C123" s="5">
        <v>3</v>
      </c>
      <c r="D123" s="9" t="s">
        <v>83</v>
      </c>
      <c r="E123" s="9">
        <v>6</v>
      </c>
      <c r="F123" s="9">
        <v>3991928</v>
      </c>
      <c r="G123" s="18">
        <v>4.8947384813711504E-4</v>
      </c>
      <c r="H123" s="10">
        <v>0.23529411764705899</v>
      </c>
      <c r="I123" s="10">
        <v>3.3102705069520533</v>
      </c>
      <c r="J123" s="10">
        <v>-2.1145933761051801</v>
      </c>
      <c r="K123" s="10">
        <v>0.59937622360534004</v>
      </c>
      <c r="L123" s="10">
        <v>-3.5279900884048701</v>
      </c>
      <c r="M123" s="10">
        <v>0.03</v>
      </c>
      <c r="N123" s="10">
        <v>12.446714063883002</v>
      </c>
      <c r="O123" s="10">
        <v>4.2014615008941297E-2</v>
      </c>
    </row>
    <row r="124" spans="1:15" x14ac:dyDescent="0.25">
      <c r="A124" s="5"/>
      <c r="B124" s="5">
        <v>5</v>
      </c>
      <c r="C124" s="5">
        <v>4</v>
      </c>
      <c r="D124" s="9" t="s">
        <v>84</v>
      </c>
      <c r="E124" s="9">
        <v>6</v>
      </c>
      <c r="F124" s="9">
        <v>5597303</v>
      </c>
      <c r="G124" s="18">
        <v>5.8063439833841099E-4</v>
      </c>
      <c r="H124" s="10">
        <v>0.27508650519031103</v>
      </c>
      <c r="I124" s="10">
        <v>3.2360972389727634</v>
      </c>
      <c r="J124" s="10">
        <v>-2.2478384987383602</v>
      </c>
      <c r="K124" s="10">
        <v>0.64583921924277599</v>
      </c>
      <c r="L124" s="10">
        <v>-3.4804924070326302</v>
      </c>
      <c r="M124" s="10">
        <v>0.04</v>
      </c>
      <c r="N124" s="10">
        <v>12.113827395411793</v>
      </c>
      <c r="O124" s="10">
        <v>4.0890937504435107E-2</v>
      </c>
    </row>
    <row r="125" spans="1:15" x14ac:dyDescent="0.25">
      <c r="A125" s="9"/>
      <c r="B125" s="9">
        <v>4</v>
      </c>
      <c r="C125" s="5">
        <v>5</v>
      </c>
      <c r="D125" s="9" t="s">
        <v>85</v>
      </c>
      <c r="E125" s="9">
        <v>6</v>
      </c>
      <c r="F125" s="9">
        <v>46819383</v>
      </c>
      <c r="G125" s="18">
        <v>4.6842551627027801E-4</v>
      </c>
      <c r="H125" s="10">
        <v>5.5363321799308002E-2</v>
      </c>
      <c r="I125" s="10">
        <v>3.329359455884997</v>
      </c>
      <c r="J125" s="10">
        <v>5.8662318669868601</v>
      </c>
      <c r="K125" s="10">
        <v>1.6570660010357421</v>
      </c>
      <c r="L125" s="10">
        <v>3.54013169259414</v>
      </c>
      <c r="M125" s="10">
        <v>0.04</v>
      </c>
      <c r="N125" s="10">
        <v>12.532532400909449</v>
      </c>
      <c r="O125" s="10">
        <v>4.2304301648562609E-2</v>
      </c>
    </row>
    <row r="126" spans="1:15" x14ac:dyDescent="0.25">
      <c r="A126" s="5"/>
      <c r="B126" s="5">
        <v>6</v>
      </c>
      <c r="C126" s="5">
        <v>6</v>
      </c>
      <c r="D126" s="9" t="s">
        <v>86</v>
      </c>
      <c r="E126" s="9">
        <v>7</v>
      </c>
      <c r="F126" s="9">
        <v>11196802</v>
      </c>
      <c r="G126" s="18">
        <v>3.9813344656671699E-4</v>
      </c>
      <c r="H126" s="10">
        <v>0.47577854671280301</v>
      </c>
      <c r="I126" s="10">
        <v>3.3999713364847093</v>
      </c>
      <c r="J126" s="10">
        <v>1.995388590653534</v>
      </c>
      <c r="K126" s="10">
        <v>0.55663109693526602</v>
      </c>
      <c r="L126" s="10">
        <v>3.5847594603317399</v>
      </c>
      <c r="M126" s="10">
        <v>0.04</v>
      </c>
      <c r="N126" s="10">
        <v>12.850500388437906</v>
      </c>
      <c r="O126" s="10">
        <v>4.3377621911585007E-2</v>
      </c>
    </row>
    <row r="127" spans="1:15" x14ac:dyDescent="0.25">
      <c r="A127" s="9"/>
      <c r="B127" s="9">
        <v>7</v>
      </c>
      <c r="C127" s="5"/>
      <c r="D127" s="9" t="s">
        <v>87</v>
      </c>
      <c r="E127" s="9">
        <v>7</v>
      </c>
      <c r="F127" s="9">
        <v>11177483</v>
      </c>
      <c r="G127" s="18">
        <v>3.9813344656671699E-4</v>
      </c>
      <c r="H127" s="10">
        <v>0.47577854671280301</v>
      </c>
      <c r="I127" s="10">
        <v>3.3999713364847093</v>
      </c>
      <c r="J127" s="10">
        <v>1.995388590653534</v>
      </c>
      <c r="K127" s="10">
        <v>0.55663109693526602</v>
      </c>
      <c r="L127" s="10">
        <v>3.5847594603317399</v>
      </c>
      <c r="M127" s="10">
        <v>4.2000000000000003E-2</v>
      </c>
      <c r="N127" s="10">
        <v>12.850500388437906</v>
      </c>
      <c r="O127" s="10">
        <v>4.3377621911585007E-2</v>
      </c>
    </row>
    <row r="128" spans="1:15" x14ac:dyDescent="0.25">
      <c r="A128" s="5"/>
      <c r="B128" s="5">
        <v>8</v>
      </c>
      <c r="C128" s="5"/>
      <c r="D128" s="9" t="s">
        <v>88</v>
      </c>
      <c r="E128" s="9">
        <v>7</v>
      </c>
      <c r="F128" s="9">
        <v>10830702</v>
      </c>
      <c r="G128" s="18">
        <v>6.9154828055503997E-4</v>
      </c>
      <c r="H128" s="10">
        <v>0.45847750865051901</v>
      </c>
      <c r="I128" s="10">
        <v>3.1601774941567262</v>
      </c>
      <c r="J128" s="10">
        <v>-1.9224172076358661</v>
      </c>
      <c r="K128" s="10">
        <v>0.56025328409792796</v>
      </c>
      <c r="L128" s="10">
        <v>-3.4313359014596001</v>
      </c>
      <c r="M128" s="10">
        <v>2.71111111111111E-2</v>
      </c>
      <c r="N128" s="10">
        <v>11.774066068645567</v>
      </c>
      <c r="O128" s="10">
        <v>3.9744053065185109E-2</v>
      </c>
    </row>
    <row r="129" spans="1:15" x14ac:dyDescent="0.25">
      <c r="A129" s="5"/>
      <c r="B129" s="5">
        <v>9</v>
      </c>
      <c r="C129" s="5">
        <v>7</v>
      </c>
      <c r="D129" s="9" t="s">
        <v>89</v>
      </c>
      <c r="E129" s="9">
        <v>7</v>
      </c>
      <c r="F129" s="9">
        <v>7694079</v>
      </c>
      <c r="G129" s="18">
        <v>4.0093989594161902E-4</v>
      </c>
      <c r="H129" s="10">
        <v>5.5363321799308002E-2</v>
      </c>
      <c r="I129" s="10">
        <v>3.3969207266748542</v>
      </c>
      <c r="J129" s="10">
        <v>4.2136693812987804</v>
      </c>
      <c r="K129" s="10">
        <v>1.1760694561351961</v>
      </c>
      <c r="L129" s="10">
        <v>3.58284058761781</v>
      </c>
      <c r="M129" s="10">
        <v>2.5777777777777799E-2</v>
      </c>
      <c r="N129" s="10">
        <v>12.836746676281534</v>
      </c>
      <c r="O129" s="10">
        <v>4.333119516856801E-2</v>
      </c>
    </row>
    <row r="130" spans="1:15" x14ac:dyDescent="0.25">
      <c r="A130" s="9"/>
      <c r="B130" s="9">
        <v>10</v>
      </c>
      <c r="C130" s="5">
        <v>8</v>
      </c>
      <c r="D130" s="9" t="s">
        <v>90</v>
      </c>
      <c r="E130" s="9">
        <v>9</v>
      </c>
      <c r="F130" s="9">
        <v>37987027</v>
      </c>
      <c r="G130" s="18">
        <v>7.2005012475891898E-4</v>
      </c>
      <c r="H130" s="10">
        <v>0.112456747404844</v>
      </c>
      <c r="I130" s="10">
        <v>3.1426372700291627</v>
      </c>
      <c r="J130" s="10">
        <v>3.1569277881781002</v>
      </c>
      <c r="K130" s="10">
        <v>0.92310553141348795</v>
      </c>
      <c r="L130" s="10">
        <v>3.4198991130993699</v>
      </c>
      <c r="M130" s="10">
        <v>2.4444444444444401E-2</v>
      </c>
      <c r="N130" s="10">
        <v>11.695709943777857</v>
      </c>
      <c r="O130" s="10">
        <v>3.9479562448098499E-2</v>
      </c>
    </row>
    <row r="131" spans="1:15" x14ac:dyDescent="0.25">
      <c r="A131" s="5"/>
      <c r="B131" s="5">
        <v>11</v>
      </c>
      <c r="C131" s="5"/>
      <c r="D131" s="9" t="s">
        <v>91</v>
      </c>
      <c r="E131" s="9">
        <v>9</v>
      </c>
      <c r="F131" s="9">
        <v>40006600</v>
      </c>
      <c r="G131" s="18">
        <v>6.3735149188590503E-4</v>
      </c>
      <c r="H131" s="10">
        <v>0.13667820069204201</v>
      </c>
      <c r="I131" s="10">
        <v>3.1956209932751261</v>
      </c>
      <c r="J131" s="10">
        <v>3.2802931076639998</v>
      </c>
      <c r="K131" s="10">
        <v>0.94961112189586405</v>
      </c>
      <c r="L131" s="10">
        <v>3.4543541372125102</v>
      </c>
      <c r="M131" s="10">
        <v>2.31111111111111E-2</v>
      </c>
      <c r="N131" s="10">
        <v>11.932562505277186</v>
      </c>
      <c r="O131" s="10">
        <v>4.0279070414156903E-2</v>
      </c>
    </row>
    <row r="132" spans="1:15" x14ac:dyDescent="0.25">
      <c r="A132" s="5"/>
      <c r="B132" s="5">
        <v>12</v>
      </c>
      <c r="C132" s="5">
        <v>9</v>
      </c>
      <c r="D132" s="9" t="s">
        <v>92</v>
      </c>
      <c r="E132" s="9">
        <v>10</v>
      </c>
      <c r="F132" s="9">
        <v>41579041</v>
      </c>
      <c r="G132" s="18">
        <v>6.9336403763916698E-4</v>
      </c>
      <c r="H132" s="10">
        <v>0.48442906574394501</v>
      </c>
      <c r="I132" s="10">
        <v>3.1590386874270853</v>
      </c>
      <c r="J132" s="10">
        <v>-2.1099465289085799</v>
      </c>
      <c r="K132" s="10">
        <v>0.61503819869648602</v>
      </c>
      <c r="L132" s="10">
        <v>-3.4305942840304899</v>
      </c>
      <c r="M132" s="10">
        <v>2.8444444444444401E-2</v>
      </c>
      <c r="N132" s="10">
        <v>11.768977141622671</v>
      </c>
      <c r="O132" s="10">
        <v>3.9726874829665706E-2</v>
      </c>
    </row>
    <row r="133" spans="1:15" x14ac:dyDescent="0.25">
      <c r="A133" s="9"/>
      <c r="B133" s="9">
        <v>13</v>
      </c>
      <c r="C133" s="5">
        <v>10</v>
      </c>
      <c r="D133" s="9" t="s">
        <v>93</v>
      </c>
      <c r="E133" s="9">
        <v>10</v>
      </c>
      <c r="F133" s="9">
        <v>43025522</v>
      </c>
      <c r="G133" s="18">
        <v>6.3839435195057104E-4</v>
      </c>
      <c r="H133" s="10">
        <v>0.45155709342560602</v>
      </c>
      <c r="I133" s="10">
        <v>3.1949109639623887</v>
      </c>
      <c r="J133" s="10">
        <v>2.0243106576998602</v>
      </c>
      <c r="K133" s="10">
        <v>0.58609515221541997</v>
      </c>
      <c r="L133" s="10">
        <v>3.4538942184524801</v>
      </c>
      <c r="M133" s="10">
        <v>2.71111111111111E-2</v>
      </c>
      <c r="N133" s="10">
        <v>11.929385272259468</v>
      </c>
      <c r="O133" s="10">
        <v>4.0268344192807004E-2</v>
      </c>
    </row>
    <row r="134" spans="1:15" x14ac:dyDescent="0.25">
      <c r="A134" s="5"/>
      <c r="B134" s="5">
        <v>14</v>
      </c>
      <c r="C134" s="5">
        <v>11</v>
      </c>
      <c r="D134" s="9" t="s">
        <v>94</v>
      </c>
      <c r="E134" s="9">
        <v>16</v>
      </c>
      <c r="F134" s="9">
        <v>1861489</v>
      </c>
      <c r="G134" s="18">
        <v>5.6234195887759804E-4</v>
      </c>
      <c r="H134" s="10">
        <v>0.330449826989619</v>
      </c>
      <c r="I134" s="10">
        <v>3.2499995106055555</v>
      </c>
      <c r="J134" s="10">
        <v>-2.3699253752995801</v>
      </c>
      <c r="K134" s="10">
        <v>0.67917184693810195</v>
      </c>
      <c r="L134" s="10">
        <v>-3.4894340600009599</v>
      </c>
      <c r="M134" s="10">
        <v>2.5777777777777799E-2</v>
      </c>
      <c r="N134" s="10">
        <v>12.176150059094782</v>
      </c>
      <c r="O134" s="10">
        <v>4.1101311069958499E-2</v>
      </c>
    </row>
    <row r="135" spans="1:15" x14ac:dyDescent="0.25">
      <c r="A135" s="5"/>
      <c r="B135" s="5">
        <v>15</v>
      </c>
      <c r="C135" s="5"/>
      <c r="D135" s="9" t="s">
        <v>95</v>
      </c>
      <c r="E135" s="9">
        <v>16</v>
      </c>
      <c r="F135" s="9">
        <v>1863866</v>
      </c>
      <c r="G135" s="18">
        <v>2.66193656813197E-4</v>
      </c>
      <c r="H135" s="10">
        <v>0.33391003460207602</v>
      </c>
      <c r="I135" s="10">
        <v>3.5748022976361313</v>
      </c>
      <c r="J135" s="10">
        <v>2.4539711747198201</v>
      </c>
      <c r="K135" s="10">
        <v>0.66442095860925399</v>
      </c>
      <c r="L135" s="10">
        <v>3.6933982032360899</v>
      </c>
      <c r="M135" s="10">
        <v>2.4444444444444401E-2</v>
      </c>
      <c r="N135" s="10">
        <v>13.641190287667577</v>
      </c>
      <c r="O135" s="10">
        <v>4.6046642658995204E-2</v>
      </c>
    </row>
    <row r="136" spans="1:15" x14ac:dyDescent="0.25">
      <c r="A136" s="9"/>
      <c r="B136" s="9">
        <v>16</v>
      </c>
      <c r="C136" s="5">
        <v>12</v>
      </c>
      <c r="D136" s="9" t="s">
        <v>96</v>
      </c>
      <c r="E136" s="9">
        <v>16</v>
      </c>
      <c r="F136" s="9">
        <v>35236527</v>
      </c>
      <c r="G136" s="18">
        <v>1.2523123669778101E-4</v>
      </c>
      <c r="H136" s="10">
        <v>0.18339100346020801</v>
      </c>
      <c r="I136" s="10">
        <v>3.9022873306028298</v>
      </c>
      <c r="J136" s="10">
        <v>-2.6813595206643202</v>
      </c>
      <c r="K136" s="10">
        <v>0.68923536052934398</v>
      </c>
      <c r="L136" s="10">
        <v>-3.8903394605363699</v>
      </c>
      <c r="M136" s="10">
        <v>2.31111111111111E-2</v>
      </c>
      <c r="N136" s="10">
        <v>15.134741118206414</v>
      </c>
      <c r="O136" s="10">
        <v>5.1088210308023199E-2</v>
      </c>
    </row>
    <row r="137" spans="1:15" x14ac:dyDescent="0.25">
      <c r="A137" s="5"/>
      <c r="B137" s="5">
        <v>17</v>
      </c>
      <c r="C137" s="5">
        <v>13</v>
      </c>
      <c r="D137" s="9" t="s">
        <v>97</v>
      </c>
      <c r="E137" s="9">
        <v>17</v>
      </c>
      <c r="F137" s="9">
        <v>12976543</v>
      </c>
      <c r="G137" s="18">
        <v>7.7948759906237798E-4</v>
      </c>
      <c r="H137" s="10">
        <v>8.8235294117647106E-2</v>
      </c>
      <c r="I137" s="10">
        <v>3.1081907896497643</v>
      </c>
      <c r="J137" s="10">
        <v>-3.7118766901969198</v>
      </c>
      <c r="K137" s="10">
        <v>1.092580051738046</v>
      </c>
      <c r="L137" s="10">
        <v>-3.3973498640142399</v>
      </c>
      <c r="M137" s="10">
        <v>2.1777777777777799E-2</v>
      </c>
      <c r="N137" s="10">
        <v>11.541986098517574</v>
      </c>
      <c r="O137" s="10">
        <v>3.8960653786389798E-2</v>
      </c>
    </row>
    <row r="138" spans="1:15" x14ac:dyDescent="0.25">
      <c r="A138" s="2" t="s">
        <v>268</v>
      </c>
      <c r="B138" s="2"/>
      <c r="C138" s="6"/>
      <c r="D138" s="6"/>
      <c r="E138" s="6"/>
      <c r="F138" s="6"/>
      <c r="G138" s="7"/>
      <c r="H138" s="8"/>
      <c r="I138" s="8"/>
      <c r="J138" s="8"/>
      <c r="K138" s="8"/>
      <c r="L138" s="8"/>
      <c r="M138" s="8"/>
      <c r="N138" s="8"/>
      <c r="O138" s="8"/>
    </row>
    <row r="139" spans="1:15" x14ac:dyDescent="0.25">
      <c r="A139" s="9"/>
      <c r="B139" s="9">
        <v>1</v>
      </c>
      <c r="C139" s="9">
        <v>1</v>
      </c>
      <c r="D139" s="9" t="s">
        <v>98</v>
      </c>
      <c r="E139" s="9">
        <v>5</v>
      </c>
      <c r="F139" s="9">
        <v>29745619</v>
      </c>
      <c r="G139" s="18">
        <v>1.8044996538493899E-4</v>
      </c>
      <c r="H139" s="10">
        <v>0.15916955017300999</v>
      </c>
      <c r="I139" s="10">
        <f t="shared" ref="I139:I148" si="1">-LOG10(G139)</f>
        <v>3.7436431969135979</v>
      </c>
      <c r="J139" s="10">
        <v>0.780239447483978</v>
      </c>
      <c r="K139" s="10">
        <v>0.20554517788747201</v>
      </c>
      <c r="L139" s="10">
        <v>3.7959511164554098</v>
      </c>
      <c r="M139" s="10">
        <v>2.4444444444444401E-2</v>
      </c>
      <c r="N139" s="10">
        <v>14.409244878519072</v>
      </c>
      <c r="O139" s="10">
        <v>4.8249076958372203E-2</v>
      </c>
    </row>
    <row r="140" spans="1:15" x14ac:dyDescent="0.25">
      <c r="A140" s="9"/>
      <c r="B140" s="9">
        <v>2</v>
      </c>
      <c r="C140" s="9"/>
      <c r="D140" s="9" t="s">
        <v>99</v>
      </c>
      <c r="E140" s="9">
        <v>5</v>
      </c>
      <c r="F140" s="9">
        <v>29824759</v>
      </c>
      <c r="G140" s="18">
        <v>6.5789649521158695E-4</v>
      </c>
      <c r="H140" s="10">
        <v>0.15397923875432501</v>
      </c>
      <c r="I140" s="10">
        <f t="shared" si="1"/>
        <v>3.1818424271980761</v>
      </c>
      <c r="J140" s="10">
        <v>-0.71993478388310805</v>
      </c>
      <c r="K140" s="10">
        <v>0.20895411882855999</v>
      </c>
      <c r="L140" s="10">
        <v>-3.44542040099144</v>
      </c>
      <c r="M140" s="10">
        <v>2.31111111111111E-2</v>
      </c>
      <c r="N140" s="10">
        <v>11.870921739568015</v>
      </c>
      <c r="O140" s="10">
        <v>3.974954668551621E-2</v>
      </c>
    </row>
    <row r="141" spans="1:15" x14ac:dyDescent="0.25">
      <c r="A141" s="9"/>
      <c r="B141" s="9">
        <v>3</v>
      </c>
      <c r="C141" s="9"/>
      <c r="D141" s="9" t="s">
        <v>100</v>
      </c>
      <c r="E141" s="9">
        <v>5</v>
      </c>
      <c r="F141" s="9">
        <v>30377957</v>
      </c>
      <c r="G141" s="18">
        <v>4.83578250471928E-4</v>
      </c>
      <c r="H141" s="10">
        <v>0.21799307958477501</v>
      </c>
      <c r="I141" s="10">
        <f t="shared" si="1"/>
        <v>3.3155332403018334</v>
      </c>
      <c r="J141" s="10">
        <v>-0.64762595497141795</v>
      </c>
      <c r="K141" s="10">
        <v>0.18339378535697881</v>
      </c>
      <c r="L141" s="10">
        <v>-3.5313407905878802</v>
      </c>
      <c r="M141" s="10">
        <v>2.1777777777777799E-2</v>
      </c>
      <c r="N141" s="10">
        <v>12.470367779269834</v>
      </c>
      <c r="O141" s="10">
        <v>4.1756779725550211E-2</v>
      </c>
    </row>
    <row r="142" spans="1:15" x14ac:dyDescent="0.25">
      <c r="A142" s="9"/>
      <c r="B142" s="9">
        <v>4</v>
      </c>
      <c r="C142" s="9"/>
      <c r="D142" s="9" t="s">
        <v>101</v>
      </c>
      <c r="E142" s="9">
        <v>5</v>
      </c>
      <c r="F142" s="9">
        <v>30334765</v>
      </c>
      <c r="G142" s="18">
        <v>5.0737780854368203E-4</v>
      </c>
      <c r="H142" s="10">
        <v>0.219723183391003</v>
      </c>
      <c r="I142" s="10">
        <f t="shared" si="1"/>
        <v>3.2946685316704256</v>
      </c>
      <c r="J142" s="10">
        <v>0.65706129978496997</v>
      </c>
      <c r="K142" s="10">
        <v>0.186769052455492</v>
      </c>
      <c r="L142" s="10">
        <v>3.5180416195641002</v>
      </c>
      <c r="M142" s="10">
        <v>3.11111111111111E-2</v>
      </c>
      <c r="N142" s="10">
        <v>12.376616836985198</v>
      </c>
      <c r="O142" s="10">
        <v>4.1442857131756203E-2</v>
      </c>
    </row>
    <row r="143" spans="1:15" x14ac:dyDescent="0.25">
      <c r="A143" s="9"/>
      <c r="B143" s="9">
        <v>5</v>
      </c>
      <c r="C143" s="9">
        <v>2</v>
      </c>
      <c r="D143" s="9" t="s">
        <v>102</v>
      </c>
      <c r="E143" s="9">
        <v>13</v>
      </c>
      <c r="F143" s="9">
        <v>2749908</v>
      </c>
      <c r="G143" s="18">
        <v>1.5516712227147799E-4</v>
      </c>
      <c r="H143" s="10">
        <v>0.245674740484429</v>
      </c>
      <c r="I143" s="10">
        <f t="shared" si="1"/>
        <v>3.809200294216275</v>
      </c>
      <c r="J143" s="10">
        <v>0.64921060072915204</v>
      </c>
      <c r="K143" s="10">
        <v>0.16927775422841859</v>
      </c>
      <c r="L143" s="10">
        <v>3.8351796648549898</v>
      </c>
      <c r="M143" s="10">
        <v>2.9777777777777799E-2</v>
      </c>
      <c r="N143" s="10">
        <v>14.708603061717232</v>
      </c>
      <c r="O143" s="10">
        <v>4.9251468228222212E-2</v>
      </c>
    </row>
    <row r="144" spans="1:15" x14ac:dyDescent="0.25">
      <c r="A144" s="9"/>
      <c r="B144" s="9">
        <v>6</v>
      </c>
      <c r="C144" s="9"/>
      <c r="D144" s="9" t="s">
        <v>103</v>
      </c>
      <c r="E144" s="9">
        <v>13</v>
      </c>
      <c r="F144" s="9">
        <v>1973159</v>
      </c>
      <c r="G144" s="18">
        <v>2.5563243237003701E-4</v>
      </c>
      <c r="H144" s="10">
        <v>0.28546712802768198</v>
      </c>
      <c r="I144" s="10">
        <f t="shared" si="1"/>
        <v>3.5923840475957896</v>
      </c>
      <c r="J144" s="10">
        <v>-0.60769602206434603</v>
      </c>
      <c r="K144" s="10">
        <v>0.16405671396194199</v>
      </c>
      <c r="L144" s="10">
        <v>-3.7041825804539701</v>
      </c>
      <c r="M144" s="10">
        <v>2.8444444444444401E-2</v>
      </c>
      <c r="N144" s="10">
        <v>13.720968589338632</v>
      </c>
      <c r="O144" s="10">
        <v>4.5944395178512204E-2</v>
      </c>
    </row>
    <row r="145" spans="1:15" x14ac:dyDescent="0.25">
      <c r="A145" s="9"/>
      <c r="B145" s="9">
        <v>7</v>
      </c>
      <c r="C145" s="9">
        <v>3</v>
      </c>
      <c r="D145" s="9" t="s">
        <v>104</v>
      </c>
      <c r="E145" s="9">
        <v>19</v>
      </c>
      <c r="F145" s="9">
        <v>37811718</v>
      </c>
      <c r="G145" s="18">
        <v>4.2403025505920801E-4</v>
      </c>
      <c r="H145" s="10">
        <v>0.43425605536332201</v>
      </c>
      <c r="I145" s="10">
        <f t="shared" si="1"/>
        <v>3.3726031548778113</v>
      </c>
      <c r="J145" s="10">
        <v>0.565196079817462</v>
      </c>
      <c r="K145" s="10">
        <v>0.1584285019193116</v>
      </c>
      <c r="L145" s="10">
        <v>3.56751514386798</v>
      </c>
      <c r="M145" s="10">
        <v>3.11111111111111E-2</v>
      </c>
      <c r="N145" s="10">
        <v>12.727164301727374</v>
      </c>
      <c r="O145" s="10">
        <v>4.2616658136688204E-2</v>
      </c>
    </row>
    <row r="146" spans="1:15" x14ac:dyDescent="0.25">
      <c r="A146" s="9"/>
      <c r="B146" s="9">
        <v>8</v>
      </c>
      <c r="C146" s="9"/>
      <c r="D146" s="9" t="s">
        <v>105</v>
      </c>
      <c r="E146" s="9">
        <v>19</v>
      </c>
      <c r="F146" s="9">
        <v>37841812</v>
      </c>
      <c r="G146" s="18">
        <v>4.4723735011818999E-4</v>
      </c>
      <c r="H146" s="10">
        <v>0.43598615916955002</v>
      </c>
      <c r="I146" s="10">
        <f t="shared" si="1"/>
        <v>3.3494619343862135</v>
      </c>
      <c r="J146" s="10">
        <v>-0.55835245054926397</v>
      </c>
      <c r="K146" s="10">
        <v>0.15715478816645201</v>
      </c>
      <c r="L146" s="10">
        <v>-3.5528822065407302</v>
      </c>
      <c r="M146" s="10">
        <v>2.9777777777777799E-2</v>
      </c>
      <c r="N146" s="10">
        <v>12.622971973553728</v>
      </c>
      <c r="O146" s="10">
        <v>4.2267772791595201E-2</v>
      </c>
    </row>
    <row r="147" spans="1:15" x14ac:dyDescent="0.25">
      <c r="A147" s="9"/>
      <c r="B147" s="9">
        <v>9</v>
      </c>
      <c r="C147" s="9"/>
      <c r="D147" s="9" t="s">
        <v>106</v>
      </c>
      <c r="E147" s="9">
        <v>19</v>
      </c>
      <c r="F147" s="9">
        <v>37801955</v>
      </c>
      <c r="G147" s="18">
        <v>5.0451495752233102E-4</v>
      </c>
      <c r="H147" s="10">
        <v>0.48096885813148799</v>
      </c>
      <c r="I147" s="10">
        <f t="shared" si="1"/>
        <v>3.2971259535636093</v>
      </c>
      <c r="J147" s="10">
        <v>-0.52857628244100796</v>
      </c>
      <c r="K147" s="10">
        <v>0.15018035335900101</v>
      </c>
      <c r="L147" s="10">
        <v>-3.5196100596291999</v>
      </c>
      <c r="M147" s="10">
        <v>2.8444444444444401E-2</v>
      </c>
      <c r="N147" s="10">
        <v>12.387654971843061</v>
      </c>
      <c r="O147" s="10">
        <v>4.1479815900064207E-2</v>
      </c>
    </row>
    <row r="148" spans="1:15" x14ac:dyDescent="0.25">
      <c r="A148" s="9"/>
      <c r="B148" s="9">
        <v>10</v>
      </c>
      <c r="C148" s="9"/>
      <c r="D148" s="9" t="s">
        <v>107</v>
      </c>
      <c r="E148" s="9">
        <v>19</v>
      </c>
      <c r="F148" s="9">
        <v>37938780</v>
      </c>
      <c r="G148" s="18">
        <v>7.4609310560136801E-4</v>
      </c>
      <c r="H148" s="10">
        <v>0.48615916955017302</v>
      </c>
      <c r="I148" s="10">
        <f t="shared" si="1"/>
        <v>3.1272069731629495</v>
      </c>
      <c r="J148" s="10">
        <v>-0.50959841506595804</v>
      </c>
      <c r="K148" s="10">
        <v>0.1494505528145128</v>
      </c>
      <c r="L148" s="10">
        <v>-3.4098128475873599</v>
      </c>
      <c r="M148" s="10">
        <v>2.71111111111111E-2</v>
      </c>
      <c r="N148" s="10">
        <v>11.626823655571821</v>
      </c>
      <c r="O148" s="10">
        <v>3.8932188541379212E-2</v>
      </c>
    </row>
    <row r="149" spans="1:15" x14ac:dyDescent="0.25">
      <c r="A149" s="11" t="s">
        <v>269</v>
      </c>
      <c r="B149" s="11"/>
      <c r="C149" s="11"/>
      <c r="D149" s="11"/>
      <c r="E149" s="11"/>
      <c r="F149" s="11"/>
      <c r="G149" s="12"/>
      <c r="H149" s="13"/>
      <c r="I149" s="13"/>
      <c r="J149" s="13"/>
      <c r="K149" s="13"/>
      <c r="L149" s="13"/>
      <c r="M149" s="13"/>
      <c r="N149" s="13"/>
      <c r="O149" s="13"/>
    </row>
    <row r="150" spans="1:15" x14ac:dyDescent="0.25">
      <c r="A150" s="5"/>
      <c r="B150" s="5">
        <v>1</v>
      </c>
      <c r="C150" s="5">
        <v>1</v>
      </c>
      <c r="D150" s="9" t="s">
        <v>108</v>
      </c>
      <c r="E150" s="9">
        <v>2</v>
      </c>
      <c r="F150" s="9">
        <v>46530067</v>
      </c>
      <c r="G150" s="18">
        <v>6.9121919976392304E-4</v>
      </c>
      <c r="H150" s="10">
        <v>0.41176470588235298</v>
      </c>
      <c r="I150" s="10">
        <v>3.160384207109431</v>
      </c>
      <c r="J150" s="10">
        <v>0.37164204132088602</v>
      </c>
      <c r="K150" s="10">
        <v>0.1083040174410736</v>
      </c>
      <c r="L150" s="10">
        <v>3.4314705040659299</v>
      </c>
      <c r="M150" s="10">
        <v>2.8444444444444401E-2</v>
      </c>
      <c r="N150" s="10">
        <v>11.774989820274486</v>
      </c>
      <c r="O150" s="10">
        <v>3.8995239214474398E-2</v>
      </c>
    </row>
    <row r="151" spans="1:15" x14ac:dyDescent="0.25">
      <c r="A151" s="5"/>
      <c r="B151" s="5">
        <v>2</v>
      </c>
      <c r="C151" s="5">
        <v>2</v>
      </c>
      <c r="D151" s="9" t="s">
        <v>109</v>
      </c>
      <c r="E151" s="9">
        <v>4</v>
      </c>
      <c r="F151" s="9">
        <v>9175605</v>
      </c>
      <c r="G151" s="18">
        <v>5.2640621977778298E-4</v>
      </c>
      <c r="H151" s="10">
        <v>0.482698961937716</v>
      </c>
      <c r="I151" s="10">
        <v>3.2786789879366323</v>
      </c>
      <c r="J151" s="10">
        <v>0.37746011384376799</v>
      </c>
      <c r="K151" s="10">
        <v>0.107605242249947</v>
      </c>
      <c r="L151" s="10">
        <v>3.5078227226792298</v>
      </c>
      <c r="M151" s="10">
        <v>2.71111111111111E-2</v>
      </c>
      <c r="N151" s="10">
        <v>12.304820253744724</v>
      </c>
      <c r="O151" s="10">
        <v>4.0749878843389403E-2</v>
      </c>
    </row>
    <row r="152" spans="1:15" x14ac:dyDescent="0.25">
      <c r="A152" s="5"/>
      <c r="B152" s="5">
        <v>3</v>
      </c>
      <c r="C152" s="5">
        <v>3</v>
      </c>
      <c r="D152" s="9" t="s">
        <v>110</v>
      </c>
      <c r="E152" s="9">
        <v>8</v>
      </c>
      <c r="F152" s="9">
        <v>39714639</v>
      </c>
      <c r="G152" s="18">
        <v>3.3619249499531001E-4</v>
      </c>
      <c r="H152" s="10">
        <v>9.3425605536332196E-2</v>
      </c>
      <c r="I152" s="10">
        <v>3.473411985776095</v>
      </c>
      <c r="J152" s="10">
        <v>0.70019957950202805</v>
      </c>
      <c r="K152" s="10">
        <v>0.19285470837535501</v>
      </c>
      <c r="L152" s="10">
        <v>3.63071031763053</v>
      </c>
      <c r="M152" s="10">
        <v>2.5777777777777799E-2</v>
      </c>
      <c r="N152" s="10">
        <v>13.182057410548785</v>
      </c>
      <c r="O152" s="10">
        <v>4.3655025176820392E-2</v>
      </c>
    </row>
    <row r="153" spans="1:15" x14ac:dyDescent="0.25">
      <c r="A153" s="5"/>
      <c r="B153" s="5">
        <v>4</v>
      </c>
      <c r="C153" s="5"/>
      <c r="D153" s="9" t="s">
        <v>111</v>
      </c>
      <c r="E153" s="9">
        <v>8</v>
      </c>
      <c r="F153" s="9">
        <v>40086074</v>
      </c>
      <c r="G153" s="18">
        <v>2.9285285762183099E-4</v>
      </c>
      <c r="H153" s="10">
        <v>8.8235294117647106E-2</v>
      </c>
      <c r="I153" s="10">
        <v>3.5333505338237026</v>
      </c>
      <c r="J153" s="10">
        <v>0.67174387585488005</v>
      </c>
      <c r="K153" s="10">
        <v>0.18314264834836</v>
      </c>
      <c r="L153" s="10">
        <v>3.6678724585064399</v>
      </c>
      <c r="M153" s="10">
        <v>2.4444444444444401E-2</v>
      </c>
      <c r="N153" s="10">
        <v>13.453288371870077</v>
      </c>
      <c r="O153" s="10">
        <v>4.4553261401614391E-2</v>
      </c>
    </row>
    <row r="154" spans="1:15" x14ac:dyDescent="0.25">
      <c r="A154" s="5"/>
      <c r="B154" s="5">
        <v>5</v>
      </c>
      <c r="C154" s="5">
        <v>4</v>
      </c>
      <c r="D154" s="9" t="s">
        <v>112</v>
      </c>
      <c r="E154" s="9">
        <v>8</v>
      </c>
      <c r="F154" s="9">
        <v>9332121</v>
      </c>
      <c r="G154" s="18">
        <v>7.9346054242243396E-4</v>
      </c>
      <c r="H154" s="10">
        <v>0.22318339100345999</v>
      </c>
      <c r="I154" s="10">
        <v>3.1004746651716131</v>
      </c>
      <c r="J154" s="10">
        <v>0.47685176013034802</v>
      </c>
      <c r="K154" s="10">
        <v>0.14056959312717859</v>
      </c>
      <c r="L154" s="10">
        <v>3.3922824241151601</v>
      </c>
      <c r="M154" s="10">
        <v>2.31111111111111E-2</v>
      </c>
      <c r="N154" s="10">
        <v>11.507580044960626</v>
      </c>
      <c r="O154" s="10">
        <v>3.8109658532570395E-2</v>
      </c>
    </row>
    <row r="155" spans="1:15" x14ac:dyDescent="0.25">
      <c r="A155" s="5"/>
      <c r="B155" s="5">
        <v>6</v>
      </c>
      <c r="C155" s="5">
        <v>5</v>
      </c>
      <c r="D155" s="9" t="s">
        <v>113</v>
      </c>
      <c r="E155" s="9">
        <v>9</v>
      </c>
      <c r="F155" s="9">
        <v>6689440</v>
      </c>
      <c r="G155" s="18">
        <v>3.93473769136295E-4</v>
      </c>
      <c r="H155" s="10">
        <v>0.32006920415224899</v>
      </c>
      <c r="I155" s="10">
        <v>3.4050842145096802</v>
      </c>
      <c r="J155" s="10">
        <v>0.42233396150804398</v>
      </c>
      <c r="K155" s="10">
        <v>0.1177082101700048</v>
      </c>
      <c r="L155" s="10">
        <v>3.5879736927277399</v>
      </c>
      <c r="M155" s="10">
        <v>2.1777777777777799E-2</v>
      </c>
      <c r="N155" s="10">
        <v>12.873555219706335</v>
      </c>
      <c r="O155" s="10">
        <v>4.2633359948720403E-2</v>
      </c>
    </row>
    <row r="156" spans="1:15" x14ac:dyDescent="0.25">
      <c r="A156" s="5"/>
      <c r="B156" s="5">
        <v>7</v>
      </c>
      <c r="C156" s="5"/>
      <c r="D156" s="9" t="s">
        <v>114</v>
      </c>
      <c r="E156" s="9">
        <v>9</v>
      </c>
      <c r="F156" s="9">
        <v>6695607</v>
      </c>
      <c r="G156" s="18">
        <v>4.6217508889828402E-4</v>
      </c>
      <c r="H156" s="10">
        <v>0.31833910034602098</v>
      </c>
      <c r="I156" s="10">
        <v>3.3351934665712584</v>
      </c>
      <c r="J156" s="10">
        <v>-0.41904747035052797</v>
      </c>
      <c r="K156" s="10">
        <v>0.1182468632416712</v>
      </c>
      <c r="L156" s="10">
        <v>-3.5438358266982899</v>
      </c>
      <c r="M156" s="10">
        <v>3.11111111111111E-2</v>
      </c>
      <c r="N156" s="10">
        <v>12.558772366590352</v>
      </c>
      <c r="O156" s="10">
        <v>4.1590896159819396E-2</v>
      </c>
    </row>
    <row r="157" spans="1:15" x14ac:dyDescent="0.25">
      <c r="A157" s="5"/>
      <c r="B157" s="5">
        <v>8</v>
      </c>
      <c r="C157" s="5"/>
      <c r="D157" s="9" t="s">
        <v>115</v>
      </c>
      <c r="E157" s="9">
        <v>9</v>
      </c>
      <c r="F157" s="9">
        <v>6716857</v>
      </c>
      <c r="G157" s="18">
        <v>3.2126732171228401E-4</v>
      </c>
      <c r="H157" s="10">
        <v>0.31660899653979202</v>
      </c>
      <c r="I157" s="10">
        <v>3.4931334472520645</v>
      </c>
      <c r="J157" s="10">
        <v>-0.43565037694000402</v>
      </c>
      <c r="K157" s="10">
        <v>0.1195865608339718</v>
      </c>
      <c r="L157" s="10">
        <v>-3.64297103204464</v>
      </c>
      <c r="M157" s="10">
        <v>2.9777777777777799E-2</v>
      </c>
      <c r="N157" s="10">
        <v>13.271237940316389</v>
      </c>
      <c r="O157" s="10">
        <v>4.3950369594618399E-2</v>
      </c>
    </row>
    <row r="158" spans="1:15" x14ac:dyDescent="0.25">
      <c r="A158" s="5"/>
      <c r="B158" s="5">
        <v>9</v>
      </c>
      <c r="C158" s="5"/>
      <c r="D158" s="9" t="s">
        <v>116</v>
      </c>
      <c r="E158" s="9">
        <v>9</v>
      </c>
      <c r="F158" s="9">
        <v>6732432</v>
      </c>
      <c r="G158" s="18">
        <v>5.4076179250228304E-4</v>
      </c>
      <c r="H158" s="10">
        <v>0.31487889273356401</v>
      </c>
      <c r="I158" s="10">
        <v>3.2669940010375957</v>
      </c>
      <c r="J158" s="10">
        <v>0.41494948334181198</v>
      </c>
      <c r="K158" s="10">
        <v>0.11854548458820401</v>
      </c>
      <c r="L158" s="10">
        <v>3.5003398466271101</v>
      </c>
      <c r="M158" s="10">
        <v>2.8444444444444401E-2</v>
      </c>
      <c r="N158" s="10">
        <v>12.252379041885501</v>
      </c>
      <c r="O158" s="10">
        <v>4.0576209895092391E-2</v>
      </c>
    </row>
    <row r="159" spans="1:15" x14ac:dyDescent="0.25">
      <c r="A159" s="5"/>
      <c r="B159" s="5">
        <v>10</v>
      </c>
      <c r="C159" s="5"/>
      <c r="D159" s="9" t="s">
        <v>117</v>
      </c>
      <c r="E159" s="9">
        <v>9</v>
      </c>
      <c r="F159" s="9">
        <v>6752947</v>
      </c>
      <c r="G159" s="18">
        <v>3.7250085754816199E-4</v>
      </c>
      <c r="H159" s="10">
        <v>0.45847750865051901</v>
      </c>
      <c r="I159" s="10">
        <v>3.4288727231089609</v>
      </c>
      <c r="J159" s="10">
        <v>0.40520981219183799</v>
      </c>
      <c r="K159" s="10">
        <v>0.1124677326703258</v>
      </c>
      <c r="L159" s="10">
        <v>3.6028983831266599</v>
      </c>
      <c r="M159" s="10">
        <v>2.71111111111111E-2</v>
      </c>
      <c r="N159" s="10">
        <v>12.9808767591367</v>
      </c>
      <c r="O159" s="10">
        <v>4.2988777795798391E-2</v>
      </c>
    </row>
    <row r="160" spans="1:15" x14ac:dyDescent="0.25">
      <c r="A160" s="5"/>
      <c r="B160" s="5">
        <v>11</v>
      </c>
      <c r="C160" s="5"/>
      <c r="D160" s="9" t="s">
        <v>118</v>
      </c>
      <c r="E160" s="9">
        <v>9</v>
      </c>
      <c r="F160" s="9">
        <v>6754325</v>
      </c>
      <c r="G160" s="18">
        <v>2.7424280515747401E-4</v>
      </c>
      <c r="H160" s="10">
        <v>0.46193771626297597</v>
      </c>
      <c r="I160" s="10">
        <v>3.561864757450226</v>
      </c>
      <c r="J160" s="10">
        <v>-0.41147525655308598</v>
      </c>
      <c r="K160" s="10">
        <v>0.11164868635081621</v>
      </c>
      <c r="L160" s="10">
        <v>-3.68544646607101</v>
      </c>
      <c r="M160" s="10">
        <v>2.7911111111111098E-2</v>
      </c>
      <c r="N160" s="10">
        <v>13.582515654275296</v>
      </c>
      <c r="O160" s="10">
        <v>4.4981223705663403E-2</v>
      </c>
    </row>
    <row r="161" spans="1:15" x14ac:dyDescent="0.25">
      <c r="A161" s="5"/>
      <c r="B161" s="5">
        <v>12</v>
      </c>
      <c r="C161" s="5"/>
      <c r="D161" s="9" t="s">
        <v>119</v>
      </c>
      <c r="E161" s="9">
        <v>9</v>
      </c>
      <c r="F161" s="9">
        <v>6935889</v>
      </c>
      <c r="G161" s="18">
        <v>7.0444377813656605E-4</v>
      </c>
      <c r="H161" s="10">
        <v>0.48442906574394501</v>
      </c>
      <c r="I161" s="10">
        <v>3.1521536623408326</v>
      </c>
      <c r="J161" s="10">
        <v>0.39466676796929401</v>
      </c>
      <c r="K161" s="10">
        <v>0.1151939116655482</v>
      </c>
      <c r="L161" s="10">
        <v>3.42610787552004</v>
      </c>
      <c r="M161" s="10">
        <v>2.81292929292929E-2</v>
      </c>
      <c r="N161" s="10">
        <v>11.738215174700443</v>
      </c>
      <c r="O161" s="10">
        <v>3.8873453278129397E-2</v>
      </c>
    </row>
    <row r="162" spans="1:15" x14ac:dyDescent="0.25">
      <c r="A162" s="5"/>
      <c r="B162" s="5">
        <v>13</v>
      </c>
      <c r="C162" s="5">
        <v>6</v>
      </c>
      <c r="D162" s="9" t="s">
        <v>120</v>
      </c>
      <c r="E162" s="9">
        <v>14</v>
      </c>
      <c r="F162" s="9">
        <v>13570677</v>
      </c>
      <c r="G162" s="18">
        <v>7.6739226218862895E-5</v>
      </c>
      <c r="H162" s="10">
        <v>0.16435986159169499</v>
      </c>
      <c r="I162" s="10">
        <v>4.1149825842173513</v>
      </c>
      <c r="J162" s="10">
        <v>-0.6638172722447</v>
      </c>
      <c r="K162" s="10">
        <v>0.16537134723480021</v>
      </c>
      <c r="L162" s="10">
        <v>-4.01410089078</v>
      </c>
      <c r="M162" s="10">
        <v>2.8347474747474701E-2</v>
      </c>
      <c r="N162" s="10">
        <v>16.113005961360788</v>
      </c>
      <c r="O162" s="10">
        <v>5.3361454352571391E-2</v>
      </c>
    </row>
    <row r="163" spans="1:15" x14ac:dyDescent="0.25">
      <c r="A163" s="5"/>
      <c r="B163" s="5">
        <v>14</v>
      </c>
      <c r="C163" s="5">
        <v>7</v>
      </c>
      <c r="D163" s="9" t="s">
        <v>121</v>
      </c>
      <c r="E163" s="9">
        <v>14</v>
      </c>
      <c r="F163" s="9">
        <v>31978272</v>
      </c>
      <c r="G163" s="18">
        <v>6.1046012538375498E-4</v>
      </c>
      <c r="H163" s="10">
        <v>0.14532871972318301</v>
      </c>
      <c r="I163" s="10">
        <v>3.2143426984535224</v>
      </c>
      <c r="J163" s="10">
        <v>-0.545736958260164</v>
      </c>
      <c r="K163" s="10">
        <v>0.1574333482752478</v>
      </c>
      <c r="L163" s="10">
        <v>-3.4664635176660799</v>
      </c>
      <c r="M163" s="10">
        <v>2.85656565656566E-2</v>
      </c>
      <c r="N163" s="10">
        <v>12.016369319309891</v>
      </c>
      <c r="O163" s="10">
        <v>3.9794619435383399E-2</v>
      </c>
    </row>
    <row r="164" spans="1:15" x14ac:dyDescent="0.25">
      <c r="A164" s="5"/>
      <c r="B164" s="5">
        <v>15</v>
      </c>
      <c r="C164" s="5"/>
      <c r="D164" s="9" t="s">
        <v>122</v>
      </c>
      <c r="E164" s="9">
        <v>14</v>
      </c>
      <c r="F164" s="9">
        <v>32148722</v>
      </c>
      <c r="G164" s="18">
        <v>1.5596837050224101E-4</v>
      </c>
      <c r="H164" s="10">
        <v>0.152249134948097</v>
      </c>
      <c r="I164" s="10">
        <v>3.8069634651653566</v>
      </c>
      <c r="J164" s="10">
        <v>0.607821346182842</v>
      </c>
      <c r="K164" s="10">
        <v>0.15854086886452121</v>
      </c>
      <c r="L164" s="10">
        <v>3.8338464431038699</v>
      </c>
      <c r="M164" s="10">
        <v>2.8783838383838401E-2</v>
      </c>
      <c r="N164" s="10">
        <v>14.698378549300195</v>
      </c>
      <c r="O164" s="10">
        <v>4.8676628201992395E-2</v>
      </c>
    </row>
    <row r="165" spans="1:15" x14ac:dyDescent="0.25">
      <c r="A165" s="5"/>
      <c r="B165" s="5">
        <v>16</v>
      </c>
      <c r="C165" s="5">
        <v>8</v>
      </c>
      <c r="D165" s="9" t="s">
        <v>123</v>
      </c>
      <c r="E165" s="9">
        <v>16</v>
      </c>
      <c r="F165" s="9">
        <v>37323949</v>
      </c>
      <c r="G165" s="18">
        <v>4.9704581830028503E-5</v>
      </c>
      <c r="H165" s="10">
        <v>0.45328719723183403</v>
      </c>
      <c r="I165" s="10">
        <v>4.3036035756171396</v>
      </c>
      <c r="J165" s="10">
        <v>-0.44988578935745999</v>
      </c>
      <c r="K165" s="10">
        <v>0.1091592504998872</v>
      </c>
      <c r="L165" s="10">
        <v>-4.1213711829023998</v>
      </c>
      <c r="M165" s="10">
        <v>2.9002020202020199E-2</v>
      </c>
      <c r="N165" s="10">
        <v>16.985700427258326</v>
      </c>
      <c r="O165" s="10">
        <v>5.62515508473104E-2</v>
      </c>
    </row>
    <row r="166" spans="1:15" x14ac:dyDescent="0.25">
      <c r="A166" s="5"/>
      <c r="B166" s="5">
        <v>17</v>
      </c>
      <c r="C166" s="5"/>
      <c r="D166" s="9" t="s">
        <v>124</v>
      </c>
      <c r="E166" s="9">
        <v>16</v>
      </c>
      <c r="F166" s="9">
        <v>37330770</v>
      </c>
      <c r="G166" s="18">
        <v>8.3574697752678494E-5</v>
      </c>
      <c r="H166" s="10">
        <v>0.49480968858131502</v>
      </c>
      <c r="I166" s="10">
        <v>4.0779251853555705</v>
      </c>
      <c r="J166" s="10">
        <v>-0.435198560944282</v>
      </c>
      <c r="K166" s="10">
        <v>0.10899698298045141</v>
      </c>
      <c r="L166" s="10">
        <v>-3.9927578639707502</v>
      </c>
      <c r="M166" s="10">
        <v>2.9220202020202E-2</v>
      </c>
      <c r="N166" s="10">
        <v>15.942115360300267</v>
      </c>
      <c r="O166" s="10">
        <v>5.2795513594863397E-2</v>
      </c>
    </row>
    <row r="167" spans="1:15" x14ac:dyDescent="0.25">
      <c r="A167" s="5"/>
      <c r="B167" s="5">
        <v>18</v>
      </c>
      <c r="C167" s="5"/>
      <c r="D167" s="9" t="s">
        <v>125</v>
      </c>
      <c r="E167" s="9">
        <v>16</v>
      </c>
      <c r="F167" s="9">
        <v>37337885</v>
      </c>
      <c r="G167" s="18">
        <v>9.8537459897886004E-5</v>
      </c>
      <c r="H167" s="10">
        <v>0.44636678200691998</v>
      </c>
      <c r="I167" s="10">
        <v>4.0063986371752769</v>
      </c>
      <c r="J167" s="10">
        <v>-0.43775944971231401</v>
      </c>
      <c r="K167" s="10">
        <v>0.110788604386984</v>
      </c>
      <c r="L167" s="10">
        <v>-3.9513039462364001</v>
      </c>
      <c r="M167" s="10">
        <v>2.9438383838383798E-2</v>
      </c>
      <c r="N167" s="10">
        <v>15.612802875543348</v>
      </c>
      <c r="O167" s="10">
        <v>5.1704927664894401E-2</v>
      </c>
    </row>
    <row r="168" spans="1:15" x14ac:dyDescent="0.25">
      <c r="A168" s="5"/>
      <c r="B168" s="5">
        <v>19</v>
      </c>
      <c r="C168" s="5"/>
      <c r="D168" s="9" t="s">
        <v>126</v>
      </c>
      <c r="E168" s="9">
        <v>16</v>
      </c>
      <c r="F168" s="9">
        <v>37381270</v>
      </c>
      <c r="G168" s="18">
        <v>9.5264397812934004E-5</v>
      </c>
      <c r="H168" s="10">
        <v>0.46712802768166101</v>
      </c>
      <c r="I168" s="10">
        <v>4.0210693734668457</v>
      </c>
      <c r="J168" s="10">
        <v>-0.43904840430364001</v>
      </c>
      <c r="K168" s="10">
        <v>0.1108754395985638</v>
      </c>
      <c r="L168" s="10">
        <v>-3.95983462066317</v>
      </c>
      <c r="M168" s="10">
        <v>2.96565656565657E-2</v>
      </c>
      <c r="N168" s="10">
        <v>15.680290223002633</v>
      </c>
      <c r="O168" s="10">
        <v>5.1928426843867392E-2</v>
      </c>
    </row>
    <row r="169" spans="1:15" x14ac:dyDescent="0.25">
      <c r="A169" s="2" t="s">
        <v>270</v>
      </c>
      <c r="B169" s="2"/>
      <c r="C169" s="6"/>
      <c r="D169" s="6"/>
      <c r="E169" s="6"/>
      <c r="F169" s="6"/>
      <c r="G169" s="7"/>
      <c r="H169" s="8"/>
      <c r="I169" s="8"/>
      <c r="J169" s="8"/>
      <c r="K169" s="8"/>
      <c r="L169" s="8"/>
      <c r="M169" s="8"/>
      <c r="N169" s="8"/>
      <c r="O169" s="8"/>
    </row>
    <row r="170" spans="1:15" x14ac:dyDescent="0.25">
      <c r="A170" s="5"/>
      <c r="B170" s="5">
        <v>1</v>
      </c>
      <c r="C170" s="5">
        <v>1</v>
      </c>
      <c r="D170" s="9" t="s">
        <v>127</v>
      </c>
      <c r="E170" s="9">
        <v>1</v>
      </c>
      <c r="F170" s="9">
        <v>50387658</v>
      </c>
      <c r="G170" s="18">
        <v>4.72865476274508E-4</v>
      </c>
      <c r="H170" s="10">
        <v>0.32525951557093402</v>
      </c>
      <c r="I170" s="10">
        <v>3.3252623924992619</v>
      </c>
      <c r="J170" s="10">
        <v>1.8870524317194961</v>
      </c>
      <c r="K170" s="10">
        <v>0.53343808040324803</v>
      </c>
      <c r="L170" s="10">
        <v>3.5375285361948499</v>
      </c>
      <c r="M170" s="10">
        <v>2.4444444444444401E-2</v>
      </c>
      <c r="N170" s="10">
        <v>12.514108144392877</v>
      </c>
      <c r="O170" s="10">
        <v>4.1360121557692808E-2</v>
      </c>
    </row>
    <row r="171" spans="1:15" x14ac:dyDescent="0.25">
      <c r="A171" s="5"/>
      <c r="B171" s="5">
        <v>2</v>
      </c>
      <c r="C171" s="5">
        <v>2</v>
      </c>
      <c r="D171" s="9" t="s">
        <v>128</v>
      </c>
      <c r="E171" s="9">
        <v>4</v>
      </c>
      <c r="F171" s="9">
        <v>9135354</v>
      </c>
      <c r="G171" s="18">
        <v>4.27401902705602E-4</v>
      </c>
      <c r="H171" s="10">
        <v>0.321799307958478</v>
      </c>
      <c r="I171" s="10">
        <v>3.3691635487776952</v>
      </c>
      <c r="J171" s="10">
        <v>2.0349444975697399</v>
      </c>
      <c r="K171" s="10">
        <v>0.57075697478921805</v>
      </c>
      <c r="L171" s="10">
        <v>3.5653431976389802</v>
      </c>
      <c r="M171" s="10">
        <v>2.31111111111111E-2</v>
      </c>
      <c r="N171" s="10">
        <v>12.711672116950549</v>
      </c>
      <c r="O171" s="10">
        <v>4.201308772168881E-2</v>
      </c>
    </row>
    <row r="172" spans="1:15" x14ac:dyDescent="0.25">
      <c r="A172" s="5"/>
      <c r="B172" s="5">
        <v>3</v>
      </c>
      <c r="C172" s="5">
        <v>3</v>
      </c>
      <c r="D172" s="9" t="s">
        <v>129</v>
      </c>
      <c r="E172" s="9">
        <v>5</v>
      </c>
      <c r="F172" s="9">
        <v>3386726</v>
      </c>
      <c r="G172" s="18">
        <v>5.9440997594005095E-4</v>
      </c>
      <c r="H172" s="10">
        <v>0.36678200692041502</v>
      </c>
      <c r="I172" s="10">
        <v>3.2259139104531345</v>
      </c>
      <c r="J172" s="10">
        <v>1.6991434946725681</v>
      </c>
      <c r="K172" s="10">
        <v>0.48911260914509602</v>
      </c>
      <c r="L172" s="10">
        <v>3.4739310802934402</v>
      </c>
      <c r="M172" s="10">
        <v>2.1777777777777799E-2</v>
      </c>
      <c r="N172" s="10">
        <v>12.068197150628748</v>
      </c>
      <c r="O172" s="10">
        <v>3.9886356074684812E-2</v>
      </c>
    </row>
    <row r="173" spans="1:15" x14ac:dyDescent="0.25">
      <c r="A173" s="5"/>
      <c r="B173" s="5">
        <v>4</v>
      </c>
      <c r="C173" s="5">
        <v>4</v>
      </c>
      <c r="D173" s="9" t="s">
        <v>130</v>
      </c>
      <c r="E173" s="9">
        <v>9</v>
      </c>
      <c r="F173" s="9">
        <v>911609</v>
      </c>
      <c r="G173" s="18">
        <v>2.75750135935196E-4</v>
      </c>
      <c r="H173" s="10">
        <v>0.112456747404844</v>
      </c>
      <c r="I173" s="10">
        <v>3.5594842647956924</v>
      </c>
      <c r="J173" s="10">
        <v>-2.8996002289801401</v>
      </c>
      <c r="K173" s="10">
        <v>0.78708319804448201</v>
      </c>
      <c r="L173" s="10">
        <v>-3.6839818664459401</v>
      </c>
      <c r="M173" s="10">
        <v>3.11111111111111E-2</v>
      </c>
      <c r="N173" s="10">
        <v>13.571722392302512</v>
      </c>
      <c r="O173" s="10">
        <v>4.4855630392389809E-2</v>
      </c>
    </row>
    <row r="174" spans="1:15" x14ac:dyDescent="0.25">
      <c r="A174" s="5"/>
      <c r="B174" s="5">
        <v>5</v>
      </c>
      <c r="C174" s="5"/>
      <c r="D174" s="9" t="s">
        <v>131</v>
      </c>
      <c r="E174" s="9">
        <v>9</v>
      </c>
      <c r="F174" s="9">
        <v>944364</v>
      </c>
      <c r="G174" s="18">
        <v>2.79770378910004E-4</v>
      </c>
      <c r="H174" s="10">
        <v>7.0934256055363298E-2</v>
      </c>
      <c r="I174" s="10">
        <v>3.5531982689611357</v>
      </c>
      <c r="J174" s="10">
        <v>-3.4088717828727799</v>
      </c>
      <c r="K174" s="10">
        <v>0.92629561916233805</v>
      </c>
      <c r="L174" s="10">
        <v>-3.6801121719170702</v>
      </c>
      <c r="M174" s="10">
        <v>2.9777777777777799E-2</v>
      </c>
      <c r="N174" s="10">
        <v>13.543225597892176</v>
      </c>
      <c r="O174" s="10">
        <v>4.4761440148276807E-2</v>
      </c>
    </row>
    <row r="175" spans="1:15" x14ac:dyDescent="0.25">
      <c r="A175" s="5"/>
      <c r="B175" s="5">
        <v>6</v>
      </c>
      <c r="C175" s="5"/>
      <c r="D175" s="9" t="s">
        <v>132</v>
      </c>
      <c r="E175" s="9">
        <v>9</v>
      </c>
      <c r="F175" s="9">
        <v>950721</v>
      </c>
      <c r="G175" s="18">
        <v>5.21606780245577E-4</v>
      </c>
      <c r="H175" s="10">
        <v>6.4013840830449795E-2</v>
      </c>
      <c r="I175" s="10">
        <v>3.2826567719461868</v>
      </c>
      <c r="J175" s="10">
        <v>-3.45983094158714</v>
      </c>
      <c r="K175" s="10">
        <v>0.98560373058362605</v>
      </c>
      <c r="L175" s="10">
        <v>-3.5103671325781201</v>
      </c>
      <c r="M175" s="10">
        <v>2.8444444444444401E-2</v>
      </c>
      <c r="N175" s="10">
        <v>12.322677405484733</v>
      </c>
      <c r="O175" s="10">
        <v>4.072743615857681E-2</v>
      </c>
    </row>
    <row r="176" spans="1:15" x14ac:dyDescent="0.25">
      <c r="A176" s="5"/>
      <c r="B176" s="5">
        <v>7</v>
      </c>
      <c r="C176" s="5"/>
      <c r="D176" s="9" t="s">
        <v>133</v>
      </c>
      <c r="E176" s="9">
        <v>9</v>
      </c>
      <c r="F176" s="9">
        <v>952729</v>
      </c>
      <c r="G176" s="18">
        <v>7.5891464079416802E-4</v>
      </c>
      <c r="H176" s="10">
        <v>6.7474048442906595E-2</v>
      </c>
      <c r="I176" s="10">
        <v>3.1198070687906636</v>
      </c>
      <c r="J176" s="10">
        <v>-3.3405789261805601</v>
      </c>
      <c r="K176" s="10">
        <v>0.98108985570117202</v>
      </c>
      <c r="L176" s="10">
        <v>-3.40496735010383</v>
      </c>
      <c r="M176" s="10">
        <v>3.11111111111111E-2</v>
      </c>
      <c r="N176" s="10">
        <v>11.593802655273098</v>
      </c>
      <c r="O176" s="10">
        <v>3.8318445810662807E-2</v>
      </c>
    </row>
    <row r="177" spans="1:15" x14ac:dyDescent="0.25">
      <c r="A177" s="5"/>
      <c r="B177" s="5">
        <v>8</v>
      </c>
      <c r="C177" s="5"/>
      <c r="D177" s="9" t="s">
        <v>134</v>
      </c>
      <c r="E177" s="9">
        <v>9</v>
      </c>
      <c r="F177" s="9">
        <v>966349</v>
      </c>
      <c r="G177" s="18">
        <v>3.4084122289237002E-4</v>
      </c>
      <c r="H177" s="10">
        <v>6.9204152249134995E-2</v>
      </c>
      <c r="I177" s="10">
        <v>3.4674478851729047</v>
      </c>
      <c r="J177" s="10">
        <v>3.3769287707611202</v>
      </c>
      <c r="K177" s="10">
        <v>0.93105390710901204</v>
      </c>
      <c r="L177" s="10">
        <v>3.6269959719590501</v>
      </c>
      <c r="M177" s="10">
        <v>2.9777777777777799E-2</v>
      </c>
      <c r="N177" s="10">
        <v>13.155099780607175</v>
      </c>
      <c r="O177" s="10">
        <v>4.3478653101312811E-2</v>
      </c>
    </row>
    <row r="178" spans="1:15" x14ac:dyDescent="0.25">
      <c r="A178" s="5"/>
      <c r="B178" s="5">
        <v>9</v>
      </c>
      <c r="C178" s="5"/>
      <c r="D178" s="9" t="s">
        <v>135</v>
      </c>
      <c r="E178" s="9">
        <v>9</v>
      </c>
      <c r="F178" s="9">
        <v>969674</v>
      </c>
      <c r="G178" s="18">
        <v>2.7977034067600801E-4</v>
      </c>
      <c r="H178" s="10">
        <v>7.0934256055363298E-2</v>
      </c>
      <c r="I178" s="10">
        <v>3.5531983283127175</v>
      </c>
      <c r="J178" s="10">
        <v>3.40887184366512</v>
      </c>
      <c r="K178" s="10">
        <v>0.92629562648111996</v>
      </c>
      <c r="L178" s="10">
        <v>3.6801122084695401</v>
      </c>
      <c r="M178" s="10">
        <v>2.8444444444444401E-2</v>
      </c>
      <c r="N178" s="10">
        <v>13.543225866926557</v>
      </c>
      <c r="O178" s="10">
        <v>4.4761440148279805E-2</v>
      </c>
    </row>
    <row r="179" spans="1:15" x14ac:dyDescent="0.25">
      <c r="A179" s="5"/>
      <c r="B179" s="5">
        <v>10</v>
      </c>
      <c r="C179" s="5"/>
      <c r="D179" s="9" t="s">
        <v>136</v>
      </c>
      <c r="E179" s="9">
        <v>9</v>
      </c>
      <c r="F179" s="9">
        <v>971000</v>
      </c>
      <c r="G179" s="18">
        <v>4.0039485880781402E-4</v>
      </c>
      <c r="H179" s="10">
        <v>6.9204152249134898E-2</v>
      </c>
      <c r="I179" s="10">
        <v>3.3975115076306102</v>
      </c>
      <c r="J179" s="10">
        <v>-3.3522490876145001</v>
      </c>
      <c r="K179" s="10">
        <v>0.93554298324119201</v>
      </c>
      <c r="L179" s="10">
        <v>-3.5832122603288799</v>
      </c>
      <c r="M179" s="10">
        <v>2.71111111111111E-2</v>
      </c>
      <c r="N179" s="10">
        <v>12.8394101025712</v>
      </c>
      <c r="O179" s="10">
        <v>4.243527409742881E-2</v>
      </c>
    </row>
    <row r="180" spans="1:15" x14ac:dyDescent="0.25">
      <c r="A180" s="5"/>
      <c r="B180" s="5">
        <v>11</v>
      </c>
      <c r="C180" s="5"/>
      <c r="D180" s="9" t="s">
        <v>137</v>
      </c>
      <c r="E180" s="9">
        <v>9</v>
      </c>
      <c r="F180" s="9">
        <v>1000216</v>
      </c>
      <c r="G180" s="18">
        <v>4.4749227352637702E-4</v>
      </c>
      <c r="H180" s="10">
        <v>0.115916955017301</v>
      </c>
      <c r="I180" s="10">
        <v>3.3492144588817623</v>
      </c>
      <c r="J180" s="10">
        <v>-2.7792396540356799</v>
      </c>
      <c r="K180" s="10">
        <v>0.78228382264789198</v>
      </c>
      <c r="L180" s="10">
        <v>-3.5527254604709202</v>
      </c>
      <c r="M180" s="10">
        <v>3.08444444444444E-2</v>
      </c>
      <c r="N180" s="10">
        <v>12.621858197478312</v>
      </c>
      <c r="O180" s="10">
        <v>4.1716259616385809E-2</v>
      </c>
    </row>
    <row r="181" spans="1:15" x14ac:dyDescent="0.25">
      <c r="A181" s="5"/>
      <c r="B181" s="5">
        <v>12</v>
      </c>
      <c r="C181" s="5">
        <v>5</v>
      </c>
      <c r="D181" s="9" t="s">
        <v>138</v>
      </c>
      <c r="E181" s="9">
        <v>9</v>
      </c>
      <c r="F181" s="9">
        <v>43529862</v>
      </c>
      <c r="G181" s="18">
        <v>6.8504172126716205E-4</v>
      </c>
      <c r="H181" s="10">
        <v>6.7474048442906595E-2</v>
      </c>
      <c r="I181" s="10">
        <v>3.1642829777567236</v>
      </c>
      <c r="J181" s="10">
        <v>4.2503699132193997</v>
      </c>
      <c r="K181" s="10">
        <v>1.237728444770104</v>
      </c>
      <c r="L181" s="10">
        <v>3.4340084298611</v>
      </c>
      <c r="M181" s="10">
        <v>3.1450505050505E-2</v>
      </c>
      <c r="N181" s="10">
        <v>11.792413896357097</v>
      </c>
      <c r="O181" s="10">
        <v>3.8974868058315806E-2</v>
      </c>
    </row>
    <row r="182" spans="1:15" x14ac:dyDescent="0.25">
      <c r="A182" s="5"/>
      <c r="B182" s="5">
        <v>13</v>
      </c>
      <c r="C182" s="5"/>
      <c r="D182" s="9" t="s">
        <v>139</v>
      </c>
      <c r="E182" s="9">
        <v>9</v>
      </c>
      <c r="F182" s="9">
        <v>43531143</v>
      </c>
      <c r="G182" s="18">
        <v>6.8504172126716205E-4</v>
      </c>
      <c r="H182" s="10">
        <v>6.7474048442906595E-2</v>
      </c>
      <c r="I182" s="10">
        <v>3.1642829777567236</v>
      </c>
      <c r="J182" s="10">
        <v>4.2503699132193997</v>
      </c>
      <c r="K182" s="10">
        <v>1.237728444770104</v>
      </c>
      <c r="L182" s="10">
        <v>3.4340084298611</v>
      </c>
      <c r="M182" s="10">
        <v>3.2056565656565603E-2</v>
      </c>
      <c r="N182" s="10">
        <v>11.792413896357097</v>
      </c>
      <c r="O182" s="10">
        <v>3.8974868058315806E-2</v>
      </c>
    </row>
    <row r="183" spans="1:15" x14ac:dyDescent="0.25">
      <c r="A183" s="5"/>
      <c r="B183" s="5">
        <v>14</v>
      </c>
      <c r="C183" s="5"/>
      <c r="D183" s="9" t="s">
        <v>140</v>
      </c>
      <c r="E183" s="9">
        <v>9</v>
      </c>
      <c r="F183" s="9">
        <v>43616241</v>
      </c>
      <c r="G183" s="18">
        <v>3.63041872271991E-4</v>
      </c>
      <c r="H183" s="10">
        <v>7.6124567474048402E-2</v>
      </c>
      <c r="I183" s="10">
        <v>3.4400432817188968</v>
      </c>
      <c r="J183" s="10">
        <v>-4.0360373028813603</v>
      </c>
      <c r="K183" s="10">
        <v>1.1180500284477941</v>
      </c>
      <c r="L183" s="10">
        <v>-3.6098897188748</v>
      </c>
      <c r="M183" s="10">
        <v>3.2662626262626303E-2</v>
      </c>
      <c r="N183" s="10">
        <v>13.031303782437982</v>
      </c>
      <c r="O183" s="10">
        <v>4.3069504828768812E-2</v>
      </c>
    </row>
    <row r="184" spans="1:15" x14ac:dyDescent="0.25">
      <c r="A184" s="5"/>
      <c r="B184" s="5">
        <v>15</v>
      </c>
      <c r="C184" s="5"/>
      <c r="D184" s="9" t="s">
        <v>141</v>
      </c>
      <c r="E184" s="9">
        <v>9</v>
      </c>
      <c r="F184" s="9">
        <v>43645227</v>
      </c>
      <c r="G184" s="18">
        <v>5.1675980449778598E-4</v>
      </c>
      <c r="H184" s="10">
        <v>0.102076124567474</v>
      </c>
      <c r="I184" s="10">
        <v>3.2867112747415215</v>
      </c>
      <c r="J184" s="10">
        <v>3.3048106821632799</v>
      </c>
      <c r="K184" s="10">
        <v>0.94074840691127004</v>
      </c>
      <c r="L184" s="10">
        <v>3.5129591056272602</v>
      </c>
      <c r="M184" s="10">
        <v>3.3268686868686899E-2</v>
      </c>
      <c r="N184" s="10">
        <v>12.340881677809479</v>
      </c>
      <c r="O184" s="10">
        <v>4.0787596584613811E-2</v>
      </c>
    </row>
    <row r="185" spans="1:15" x14ac:dyDescent="0.25">
      <c r="A185" s="5"/>
      <c r="B185" s="5">
        <v>16</v>
      </c>
      <c r="C185" s="5"/>
      <c r="D185" s="9" t="s">
        <v>52</v>
      </c>
      <c r="E185" s="9">
        <v>9</v>
      </c>
      <c r="F185" s="9">
        <v>43681624</v>
      </c>
      <c r="G185" s="18">
        <v>5.9956182324222003E-4</v>
      </c>
      <c r="H185" s="10">
        <v>0.45328719723183403</v>
      </c>
      <c r="I185" s="10">
        <v>3.2221660283972891</v>
      </c>
      <c r="J185" s="10">
        <v>-1.600917854480584</v>
      </c>
      <c r="K185" s="10">
        <v>0.46115843572257598</v>
      </c>
      <c r="L185" s="10">
        <v>-3.4715137585462301</v>
      </c>
      <c r="M185" s="10">
        <v>3.3874747474747502E-2</v>
      </c>
      <c r="N185" s="10">
        <v>12.051407775775774</v>
      </c>
      <c r="O185" s="10">
        <v>3.983086734543681E-2</v>
      </c>
    </row>
    <row r="186" spans="1:15" x14ac:dyDescent="0.25">
      <c r="A186" s="5"/>
      <c r="B186" s="5">
        <v>17</v>
      </c>
      <c r="C186" s="5">
        <v>6</v>
      </c>
      <c r="D186" s="9" t="s">
        <v>142</v>
      </c>
      <c r="E186" s="9">
        <v>10</v>
      </c>
      <c r="F186" s="9">
        <v>37209734</v>
      </c>
      <c r="G186" s="18">
        <v>5.8450415701972796E-4</v>
      </c>
      <c r="H186" s="10">
        <v>0.14878892733564</v>
      </c>
      <c r="I186" s="10">
        <v>3.2332123957693626</v>
      </c>
      <c r="J186" s="10">
        <v>-3.2346282263251802</v>
      </c>
      <c r="K186" s="10">
        <v>0.92985569268722201</v>
      </c>
      <c r="L186" s="10">
        <v>-3.4786346438094302</v>
      </c>
      <c r="M186" s="10">
        <v>3.4480808080808098E-2</v>
      </c>
      <c r="N186" s="10">
        <v>12.100898985111161</v>
      </c>
      <c r="O186" s="10">
        <v>3.9994439441335808E-2</v>
      </c>
    </row>
    <row r="187" spans="1:15" x14ac:dyDescent="0.25">
      <c r="A187" s="5"/>
      <c r="B187" s="5">
        <v>18</v>
      </c>
      <c r="C187" s="5"/>
      <c r="D187" s="9" t="s">
        <v>143</v>
      </c>
      <c r="E187" s="9">
        <v>10</v>
      </c>
      <c r="F187" s="9">
        <v>37225428</v>
      </c>
      <c r="G187" s="18">
        <v>7.33676980285051E-4</v>
      </c>
      <c r="H187" s="10">
        <v>0.152249134948097</v>
      </c>
      <c r="I187" s="10">
        <v>3.1344951070558147</v>
      </c>
      <c r="J187" s="10">
        <v>-3.2411661412718402</v>
      </c>
      <c r="K187" s="10">
        <v>0.949213760569668</v>
      </c>
      <c r="L187" s="10">
        <v>-3.41457980900599</v>
      </c>
      <c r="M187" s="10">
        <v>3.5086868686868701E-2</v>
      </c>
      <c r="N187" s="10">
        <v>11.659355272071384</v>
      </c>
      <c r="O187" s="10">
        <v>3.85351054238178E-2</v>
      </c>
    </row>
    <row r="188" spans="1:15" x14ac:dyDescent="0.25">
      <c r="A188" s="5"/>
      <c r="B188" s="5">
        <v>19</v>
      </c>
      <c r="C188" s="5"/>
      <c r="D188" s="9" t="s">
        <v>144</v>
      </c>
      <c r="E188" s="9">
        <v>10</v>
      </c>
      <c r="F188" s="9">
        <v>37227416</v>
      </c>
      <c r="G188" s="18">
        <v>7.33676980285051E-4</v>
      </c>
      <c r="H188" s="10">
        <v>0.152249134948097</v>
      </c>
      <c r="I188" s="10">
        <v>3.1344951070558147</v>
      </c>
      <c r="J188" s="10">
        <v>-3.2411661412718402</v>
      </c>
      <c r="K188" s="10">
        <v>0.949213760569668</v>
      </c>
      <c r="L188" s="10">
        <v>-3.41457980900599</v>
      </c>
      <c r="M188" s="10">
        <v>3.5692929292929297E-2</v>
      </c>
      <c r="N188" s="10">
        <v>11.659355272071384</v>
      </c>
      <c r="O188" s="10">
        <v>3.85351054238178E-2</v>
      </c>
    </row>
    <row r="189" spans="1:15" x14ac:dyDescent="0.25">
      <c r="A189" s="5"/>
      <c r="B189" s="5">
        <v>20</v>
      </c>
      <c r="C189" s="5"/>
      <c r="D189" s="9" t="s">
        <v>145</v>
      </c>
      <c r="E189" s="9">
        <v>10</v>
      </c>
      <c r="F189" s="9">
        <v>37227693</v>
      </c>
      <c r="G189" s="18">
        <v>2.9882293730633901E-4</v>
      </c>
      <c r="H189" s="10">
        <v>0.15051903114186899</v>
      </c>
      <c r="I189" s="10">
        <v>3.5245860696302516</v>
      </c>
      <c r="J189" s="10">
        <v>3.3684898688447</v>
      </c>
      <c r="K189" s="10">
        <v>0.91973494030377201</v>
      </c>
      <c r="L189" s="10">
        <v>3.662457215915</v>
      </c>
      <c r="M189" s="10">
        <v>3.62989898989899E-2</v>
      </c>
      <c r="N189" s="10">
        <v>13.413592858407853</v>
      </c>
      <c r="O189" s="10">
        <v>4.4332989439511805E-2</v>
      </c>
    </row>
    <row r="190" spans="1:15" x14ac:dyDescent="0.25">
      <c r="A190" s="5"/>
      <c r="B190" s="5">
        <v>21</v>
      </c>
      <c r="C190" s="5"/>
      <c r="D190" s="9" t="s">
        <v>146</v>
      </c>
      <c r="E190" s="9">
        <v>10</v>
      </c>
      <c r="F190" s="9">
        <v>37228590</v>
      </c>
      <c r="G190" s="18">
        <v>5.8450354780258595E-4</v>
      </c>
      <c r="H190" s="10">
        <v>0.14878892733564</v>
      </c>
      <c r="I190" s="10">
        <v>3.2332128484261617</v>
      </c>
      <c r="J190" s="10">
        <v>3.2346284953982201</v>
      </c>
      <c r="K190" s="10">
        <v>0.92985569210174801</v>
      </c>
      <c r="L190" s="10">
        <v>3.47863493537047</v>
      </c>
      <c r="M190" s="10">
        <v>3.6905050505050503E-2</v>
      </c>
      <c r="N190" s="10">
        <v>12.100901013579914</v>
      </c>
      <c r="O190" s="10">
        <v>3.9994439441334809E-2</v>
      </c>
    </row>
    <row r="191" spans="1:15" x14ac:dyDescent="0.25">
      <c r="A191" s="5"/>
      <c r="B191" s="5">
        <v>22</v>
      </c>
      <c r="C191" s="5"/>
      <c r="D191" s="9" t="s">
        <v>147</v>
      </c>
      <c r="E191" s="9">
        <v>10</v>
      </c>
      <c r="F191" s="9">
        <v>37229282</v>
      </c>
      <c r="G191" s="18">
        <v>2.9882293730633901E-4</v>
      </c>
      <c r="H191" s="10">
        <v>0.15051903114186899</v>
      </c>
      <c r="I191" s="10">
        <v>3.5245860696302516</v>
      </c>
      <c r="J191" s="10">
        <v>3.3684898688447</v>
      </c>
      <c r="K191" s="10">
        <v>0.91973494030377201</v>
      </c>
      <c r="L191" s="10">
        <v>3.662457215915</v>
      </c>
      <c r="M191" s="10">
        <v>3.7511111111111099E-2</v>
      </c>
      <c r="N191" s="10">
        <v>13.413592858407853</v>
      </c>
      <c r="O191" s="10">
        <v>4.4332989439511805E-2</v>
      </c>
    </row>
    <row r="192" spans="1:15" x14ac:dyDescent="0.25">
      <c r="A192" s="5"/>
      <c r="B192" s="5">
        <v>23</v>
      </c>
      <c r="C192" s="5"/>
      <c r="D192" s="9" t="s">
        <v>148</v>
      </c>
      <c r="E192" s="9">
        <v>10</v>
      </c>
      <c r="F192" s="9">
        <v>37231179</v>
      </c>
      <c r="G192" s="18">
        <v>7.33676980285051E-4</v>
      </c>
      <c r="H192" s="10">
        <v>0.152249134948097</v>
      </c>
      <c r="I192" s="10">
        <v>3.1344951070558147</v>
      </c>
      <c r="J192" s="10">
        <v>-3.2411661412718402</v>
      </c>
      <c r="K192" s="10">
        <v>0.949213760569668</v>
      </c>
      <c r="L192" s="10">
        <v>-3.41457980900599</v>
      </c>
      <c r="M192" s="10">
        <v>3.8117171717171702E-2</v>
      </c>
      <c r="N192" s="10">
        <v>11.659355272071384</v>
      </c>
      <c r="O192" s="10">
        <v>3.85351054238178E-2</v>
      </c>
    </row>
    <row r="193" spans="1:15" x14ac:dyDescent="0.25">
      <c r="A193" s="5"/>
      <c r="B193" s="5">
        <v>24</v>
      </c>
      <c r="C193" s="5"/>
      <c r="D193" s="9" t="s">
        <v>149</v>
      </c>
      <c r="E193" s="9">
        <v>10</v>
      </c>
      <c r="F193" s="9">
        <v>37232740</v>
      </c>
      <c r="G193" s="18">
        <v>7.33676980285051E-4</v>
      </c>
      <c r="H193" s="10">
        <v>0.152249134948097</v>
      </c>
      <c r="I193" s="10">
        <v>3.1344951070558147</v>
      </c>
      <c r="J193" s="10">
        <v>-3.2411661412718402</v>
      </c>
      <c r="K193" s="10">
        <v>0.949213760569668</v>
      </c>
      <c r="L193" s="10">
        <v>-3.41457980900599</v>
      </c>
      <c r="M193" s="10">
        <v>3.8723232323232298E-2</v>
      </c>
      <c r="N193" s="10">
        <v>11.659355272071384</v>
      </c>
      <c r="O193" s="10">
        <v>3.85351054238178E-2</v>
      </c>
    </row>
    <row r="194" spans="1:15" x14ac:dyDescent="0.25">
      <c r="A194" s="5"/>
      <c r="B194" s="5">
        <v>25</v>
      </c>
      <c r="C194" s="5"/>
      <c r="D194" s="9" t="s">
        <v>150</v>
      </c>
      <c r="E194" s="9">
        <v>10</v>
      </c>
      <c r="F194" s="9">
        <v>37232989</v>
      </c>
      <c r="G194" s="18">
        <v>5.86738559461181E-4</v>
      </c>
      <c r="H194" s="10">
        <v>0.15051903114186799</v>
      </c>
      <c r="I194" s="10">
        <v>3.2315553697503643</v>
      </c>
      <c r="J194" s="10">
        <v>-3.2959785257534202</v>
      </c>
      <c r="K194" s="10">
        <v>0.94778284101870203</v>
      </c>
      <c r="L194" s="10">
        <v>-3.4775672053851601</v>
      </c>
      <c r="M194" s="10">
        <v>3.9329292929292901E-2</v>
      </c>
      <c r="N194" s="10">
        <v>12.093473667970352</v>
      </c>
      <c r="O194" s="10">
        <v>3.9969887539341803E-2</v>
      </c>
    </row>
    <row r="195" spans="1:15" x14ac:dyDescent="0.25">
      <c r="A195" s="5"/>
      <c r="B195" s="5">
        <v>26</v>
      </c>
      <c r="C195" s="5"/>
      <c r="D195" s="9" t="s">
        <v>151</v>
      </c>
      <c r="E195" s="9">
        <v>10</v>
      </c>
      <c r="F195" s="9">
        <v>37251501</v>
      </c>
      <c r="G195" s="18">
        <v>5.8450415701972796E-4</v>
      </c>
      <c r="H195" s="10">
        <v>0.14878892733564</v>
      </c>
      <c r="I195" s="10">
        <v>3.2332123957693626</v>
      </c>
      <c r="J195" s="10">
        <v>-3.2346282263251802</v>
      </c>
      <c r="K195" s="10">
        <v>0.92985569268722201</v>
      </c>
      <c r="L195" s="10">
        <v>-3.4786346438094302</v>
      </c>
      <c r="M195" s="10">
        <v>3.9935353535353602E-2</v>
      </c>
      <c r="N195" s="10">
        <v>12.100898985111161</v>
      </c>
      <c r="O195" s="10">
        <v>3.9994439441335808E-2</v>
      </c>
    </row>
    <row r="196" spans="1:15" x14ac:dyDescent="0.25">
      <c r="A196" s="5"/>
      <c r="B196" s="5">
        <v>27</v>
      </c>
      <c r="C196" s="5"/>
      <c r="D196" s="9" t="s">
        <v>152</v>
      </c>
      <c r="E196" s="9">
        <v>10</v>
      </c>
      <c r="F196" s="9">
        <v>37265606</v>
      </c>
      <c r="G196" s="18">
        <v>5.8450354780258595E-4</v>
      </c>
      <c r="H196" s="10">
        <v>0.14878892733564</v>
      </c>
      <c r="I196" s="10">
        <v>3.2332128484261617</v>
      </c>
      <c r="J196" s="10">
        <v>3.2346284953982201</v>
      </c>
      <c r="K196" s="10">
        <v>0.92985569210174801</v>
      </c>
      <c r="L196" s="10">
        <v>3.47863493537047</v>
      </c>
      <c r="M196" s="10">
        <v>4.0541414141414198E-2</v>
      </c>
      <c r="N196" s="10">
        <v>12.100901013579914</v>
      </c>
      <c r="O196" s="10">
        <v>3.9994439441334809E-2</v>
      </c>
    </row>
    <row r="197" spans="1:15" x14ac:dyDescent="0.25">
      <c r="A197" s="5"/>
      <c r="B197" s="5">
        <v>28</v>
      </c>
      <c r="C197" s="5"/>
      <c r="D197" s="9" t="s">
        <v>153</v>
      </c>
      <c r="E197" s="9">
        <v>10</v>
      </c>
      <c r="F197" s="9">
        <v>37276878</v>
      </c>
      <c r="G197" s="18">
        <v>5.8673912158081396E-4</v>
      </c>
      <c r="H197" s="10">
        <v>0.15051903114186899</v>
      </c>
      <c r="I197" s="10">
        <v>3.231554953678617</v>
      </c>
      <c r="J197" s="10">
        <v>3.2959782667260802</v>
      </c>
      <c r="K197" s="10">
        <v>0.94778283959154597</v>
      </c>
      <c r="L197" s="10">
        <v>3.4775669373234401</v>
      </c>
      <c r="M197" s="10">
        <v>4.1147474747474801E-2</v>
      </c>
      <c r="N197" s="10">
        <v>12.093471803565132</v>
      </c>
      <c r="O197" s="10">
        <v>3.9969887539344801E-2</v>
      </c>
    </row>
    <row r="198" spans="1:15" x14ac:dyDescent="0.25">
      <c r="A198" s="5"/>
      <c r="B198" s="5">
        <v>29</v>
      </c>
      <c r="C198" s="5"/>
      <c r="D198" s="9" t="s">
        <v>154</v>
      </c>
      <c r="E198" s="9">
        <v>10</v>
      </c>
      <c r="F198" s="9">
        <v>37290413</v>
      </c>
      <c r="G198" s="18">
        <v>7.3367600351582397E-4</v>
      </c>
      <c r="H198" s="10">
        <v>0.152249134948097</v>
      </c>
      <c r="I198" s="10">
        <v>3.1344956852472792</v>
      </c>
      <c r="J198" s="10">
        <v>3.2411665164636001</v>
      </c>
      <c r="K198" s="10">
        <v>0.94921376537810798</v>
      </c>
      <c r="L198" s="10">
        <v>3.4145801869745598</v>
      </c>
      <c r="M198" s="10">
        <v>4.1753535353535397E-2</v>
      </c>
      <c r="N198" s="10">
        <v>11.65935785327922</v>
      </c>
      <c r="O198" s="10">
        <v>3.8535105423818813E-2</v>
      </c>
    </row>
    <row r="199" spans="1:15" x14ac:dyDescent="0.25">
      <c r="A199" s="5"/>
      <c r="B199" s="5">
        <v>30</v>
      </c>
      <c r="C199" s="5">
        <v>7</v>
      </c>
      <c r="D199" s="9" t="s">
        <v>155</v>
      </c>
      <c r="E199" s="9">
        <v>16</v>
      </c>
      <c r="F199" s="9">
        <v>36094033</v>
      </c>
      <c r="G199" s="18">
        <v>3.10471402053494E-4</v>
      </c>
      <c r="H199" s="10">
        <v>0.122837370242215</v>
      </c>
      <c r="I199" s="10">
        <v>3.5079783971052825</v>
      </c>
      <c r="J199" s="10">
        <v>-2.6104592795770998</v>
      </c>
      <c r="K199" s="10">
        <v>0.71476773308854602</v>
      </c>
      <c r="L199" s="10">
        <v>-3.65217840528023</v>
      </c>
      <c r="M199" s="10">
        <v>4.2359595959596E-2</v>
      </c>
      <c r="N199" s="10">
        <v>13.338407103995245</v>
      </c>
      <c r="O199" s="10">
        <v>4.4084499827676801E-2</v>
      </c>
    </row>
    <row r="200" spans="1:15" x14ac:dyDescent="0.25">
      <c r="A200" s="5"/>
      <c r="B200" s="5">
        <v>31</v>
      </c>
      <c r="C200" s="5">
        <v>8</v>
      </c>
      <c r="D200" s="9" t="s">
        <v>156</v>
      </c>
      <c r="E200" s="9">
        <v>20</v>
      </c>
      <c r="F200" s="9">
        <v>340617</v>
      </c>
      <c r="G200" s="18">
        <v>6.6468242504064796E-4</v>
      </c>
      <c r="H200" s="10">
        <v>0.36159169550172998</v>
      </c>
      <c r="I200" s="10">
        <v>3.177385804314131</v>
      </c>
      <c r="J200" s="10">
        <v>-1.689263393176532</v>
      </c>
      <c r="K200" s="10">
        <v>0.49070449014067202</v>
      </c>
      <c r="L200" s="10">
        <v>-3.4425268712993899</v>
      </c>
      <c r="M200" s="10">
        <v>4.2965656565656603E-2</v>
      </c>
      <c r="N200" s="10">
        <v>11.850991259618366</v>
      </c>
      <c r="O200" s="10">
        <v>3.91684742783448E-2</v>
      </c>
    </row>
    <row r="201" spans="1:15" x14ac:dyDescent="0.25">
      <c r="A201" s="5"/>
      <c r="B201" s="5">
        <v>32</v>
      </c>
      <c r="C201" s="5"/>
      <c r="D201" s="9" t="s">
        <v>157</v>
      </c>
      <c r="E201" s="9">
        <v>20</v>
      </c>
      <c r="F201" s="9">
        <v>342632</v>
      </c>
      <c r="G201" s="18">
        <v>7.3047115589702598E-4</v>
      </c>
      <c r="H201" s="10">
        <v>0.21453287197231799</v>
      </c>
      <c r="I201" s="10">
        <v>3.1363969283704471</v>
      </c>
      <c r="J201" s="10">
        <v>-1.7980960736567939</v>
      </c>
      <c r="K201" s="10">
        <v>0.52640202506423595</v>
      </c>
      <c r="L201" s="10">
        <v>-3.4158228654940501</v>
      </c>
      <c r="M201" s="10">
        <v>4.3571717171717199E-2</v>
      </c>
      <c r="N201" s="10">
        <v>11.667845848431984</v>
      </c>
      <c r="O201" s="10">
        <v>3.8563160190981813E-2</v>
      </c>
    </row>
    <row r="202" spans="1:15" x14ac:dyDescent="0.25">
      <c r="A202" s="2" t="s">
        <v>271</v>
      </c>
      <c r="B202" s="2"/>
      <c r="C202" s="2"/>
      <c r="D202" s="2"/>
      <c r="E202" s="2"/>
      <c r="F202" s="2"/>
      <c r="G202" s="3"/>
      <c r="H202" s="4"/>
      <c r="I202" s="4"/>
      <c r="J202" s="4"/>
      <c r="K202" s="4"/>
      <c r="L202" s="4"/>
      <c r="M202" s="4"/>
      <c r="N202" s="4"/>
      <c r="O202" s="4"/>
    </row>
    <row r="203" spans="1:15" x14ac:dyDescent="0.25">
      <c r="A203" s="5"/>
      <c r="B203" s="5">
        <v>1</v>
      </c>
      <c r="C203" s="5">
        <v>1</v>
      </c>
      <c r="D203" s="9" t="s">
        <v>158</v>
      </c>
      <c r="E203" s="9">
        <v>2</v>
      </c>
      <c r="F203" s="9">
        <v>47825902</v>
      </c>
      <c r="G203" s="18">
        <v>7.7964285596598495E-5</v>
      </c>
      <c r="H203" s="10">
        <v>8.6505190311418706E-2</v>
      </c>
      <c r="I203" s="10">
        <v>4.1081042962886487</v>
      </c>
      <c r="J203" s="10">
        <v>3.5675231188484999</v>
      </c>
      <c r="K203" s="10">
        <v>0.88962420440623002</v>
      </c>
      <c r="L203" s="10">
        <v>4.0101461956395399</v>
      </c>
      <c r="M203" s="10">
        <v>2.4444444444444401E-2</v>
      </c>
      <c r="N203" s="10">
        <v>16.081272510402275</v>
      </c>
      <c r="O203" s="10">
        <v>5.5500060424429697E-2</v>
      </c>
    </row>
    <row r="204" spans="1:15" x14ac:dyDescent="0.25">
      <c r="A204" s="5"/>
      <c r="B204" s="5">
        <v>2</v>
      </c>
      <c r="C204" s="5">
        <v>2</v>
      </c>
      <c r="D204" s="9" t="s">
        <v>159</v>
      </c>
      <c r="E204" s="9">
        <v>3</v>
      </c>
      <c r="F204" s="9">
        <v>45063817</v>
      </c>
      <c r="G204" s="18">
        <v>7.8878883415156901E-4</v>
      </c>
      <c r="H204" s="10">
        <v>0.24048442906574399</v>
      </c>
      <c r="I204" s="10">
        <v>3.103039245760407</v>
      </c>
      <c r="J204" s="10">
        <v>2.1719186612418202</v>
      </c>
      <c r="K204" s="10">
        <v>0.63993505080966995</v>
      </c>
      <c r="L204" s="10">
        <v>3.3939673385507199</v>
      </c>
      <c r="M204" s="10">
        <v>2.31111111111111E-2</v>
      </c>
      <c r="N204" s="10">
        <v>11.519014295149058</v>
      </c>
      <c r="O204" s="10">
        <v>3.97546920879649E-2</v>
      </c>
    </row>
    <row r="205" spans="1:15" x14ac:dyDescent="0.25">
      <c r="A205" s="5"/>
      <c r="B205" s="5">
        <v>3</v>
      </c>
      <c r="C205" s="5">
        <v>3</v>
      </c>
      <c r="D205" s="9" t="s">
        <v>160</v>
      </c>
      <c r="E205" s="9">
        <v>4</v>
      </c>
      <c r="F205" s="9">
        <v>3418112</v>
      </c>
      <c r="G205" s="18">
        <v>5.8990126473645302E-4</v>
      </c>
      <c r="H205" s="10">
        <v>0.21107266435986199</v>
      </c>
      <c r="I205" s="10">
        <v>3.2292206727112154</v>
      </c>
      <c r="J205" s="10">
        <v>2.5256464135170802</v>
      </c>
      <c r="K205" s="10">
        <v>0.72658250913927402</v>
      </c>
      <c r="L205" s="10">
        <v>3.4760627757321299</v>
      </c>
      <c r="M205" s="10">
        <v>2.1777777777777799E-2</v>
      </c>
      <c r="N205" s="10">
        <v>12.08301242083056</v>
      </c>
      <c r="O205" s="10">
        <v>4.1701173734148202E-2</v>
      </c>
    </row>
    <row r="206" spans="1:15" x14ac:dyDescent="0.25">
      <c r="A206" s="5"/>
      <c r="B206" s="5">
        <v>4</v>
      </c>
      <c r="C206" s="5"/>
      <c r="D206" s="9" t="s">
        <v>161</v>
      </c>
      <c r="E206" s="9">
        <v>4</v>
      </c>
      <c r="F206" s="9">
        <v>3425900</v>
      </c>
      <c r="G206" s="18">
        <v>5.3805623827917599E-4</v>
      </c>
      <c r="H206" s="10">
        <v>0.21453287197231799</v>
      </c>
      <c r="I206" s="10">
        <v>3.2691723289844252</v>
      </c>
      <c r="J206" s="10">
        <v>2.5471285335414802</v>
      </c>
      <c r="K206" s="10">
        <v>0.72739027015894397</v>
      </c>
      <c r="L206" s="10">
        <v>3.5017357779406399</v>
      </c>
      <c r="M206" s="10">
        <v>3.11111111111111E-2</v>
      </c>
      <c r="N206" s="10">
        <v>12.262153458509539</v>
      </c>
      <c r="O206" s="10">
        <v>4.2319428604993305E-2</v>
      </c>
    </row>
    <row r="207" spans="1:15" x14ac:dyDescent="0.25">
      <c r="A207" s="5"/>
      <c r="B207" s="5">
        <v>5</v>
      </c>
      <c r="C207" s="5"/>
      <c r="D207" s="9" t="s">
        <v>162</v>
      </c>
      <c r="E207" s="9">
        <v>4</v>
      </c>
      <c r="F207" s="9">
        <v>3429889</v>
      </c>
      <c r="G207" s="18">
        <v>7.6858195418854497E-4</v>
      </c>
      <c r="H207" s="10">
        <v>0.21107266435986199</v>
      </c>
      <c r="I207" s="10">
        <v>3.1143098167079204</v>
      </c>
      <c r="J207" s="10">
        <v>2.5141259063558201</v>
      </c>
      <c r="K207" s="10">
        <v>0.73915222944986003</v>
      </c>
      <c r="L207" s="10">
        <v>3.4013641658458602</v>
      </c>
      <c r="M207" s="10">
        <v>2.9777777777777799E-2</v>
      </c>
      <c r="N207" s="10">
        <v>11.569278188700304</v>
      </c>
      <c r="O207" s="10">
        <v>3.9928162038302108E-2</v>
      </c>
    </row>
    <row r="208" spans="1:15" x14ac:dyDescent="0.25">
      <c r="A208" s="5"/>
      <c r="B208" s="5">
        <v>6</v>
      </c>
      <c r="C208" s="5"/>
      <c r="D208" s="9" t="s">
        <v>163</v>
      </c>
      <c r="E208" s="9">
        <v>4</v>
      </c>
      <c r="F208" s="9">
        <v>3434248</v>
      </c>
      <c r="G208" s="18">
        <v>5.3805620238906999E-4</v>
      </c>
      <c r="H208" s="10">
        <v>0.21453287197231799</v>
      </c>
      <c r="I208" s="10">
        <v>3.2691723579532845</v>
      </c>
      <c r="J208" s="10">
        <v>-2.5471285472373202</v>
      </c>
      <c r="K208" s="10">
        <v>0.72739027021454195</v>
      </c>
      <c r="L208" s="10">
        <v>-3.5017357965017202</v>
      </c>
      <c r="M208" s="10">
        <v>2.8444444444444401E-2</v>
      </c>
      <c r="N208" s="10">
        <v>12.262153588501537</v>
      </c>
      <c r="O208" s="10">
        <v>4.2319428604991098E-2</v>
      </c>
    </row>
    <row r="209" spans="1:15" x14ac:dyDescent="0.25">
      <c r="A209" s="5"/>
      <c r="B209" s="5">
        <v>7</v>
      </c>
      <c r="C209" s="5">
        <v>4</v>
      </c>
      <c r="D209" s="9" t="s">
        <v>164</v>
      </c>
      <c r="E209" s="9">
        <v>8</v>
      </c>
      <c r="F209" s="9">
        <v>44924890</v>
      </c>
      <c r="G209" s="18">
        <v>6.86274327347078E-5</v>
      </c>
      <c r="H209" s="10">
        <v>0.39965397923875401</v>
      </c>
      <c r="I209" s="10">
        <v>4.1635022472116763</v>
      </c>
      <c r="J209" s="10">
        <v>2.19472100618726</v>
      </c>
      <c r="K209" s="10">
        <v>0.54299105391170399</v>
      </c>
      <c r="L209" s="10">
        <v>4.0419100653252196</v>
      </c>
      <c r="M209" s="10">
        <v>3.11111111111111E-2</v>
      </c>
      <c r="N209" s="10">
        <v>16.33703697617732</v>
      </c>
      <c r="O209" s="10">
        <v>5.6382763126533002E-2</v>
      </c>
    </row>
    <row r="210" spans="1:15" x14ac:dyDescent="0.25">
      <c r="A210" s="5"/>
      <c r="B210" s="5">
        <v>8</v>
      </c>
      <c r="C210" s="5">
        <v>5</v>
      </c>
      <c r="D210" s="9" t="s">
        <v>165</v>
      </c>
      <c r="E210" s="9">
        <v>10</v>
      </c>
      <c r="F210" s="9">
        <v>39209925</v>
      </c>
      <c r="G210" s="18">
        <v>4.6654084920092298E-5</v>
      </c>
      <c r="H210" s="10">
        <v>5.0173010380622801E-2</v>
      </c>
      <c r="I210" s="10">
        <v>4.3311103244665343</v>
      </c>
      <c r="J210" s="10">
        <v>-6.9550723569223001</v>
      </c>
      <c r="K210" s="10">
        <v>1.6812566073127559</v>
      </c>
      <c r="L210" s="10">
        <v>-4.1368297538107299</v>
      </c>
      <c r="M210" s="10">
        <v>2.9777777777777799E-2</v>
      </c>
      <c r="N210" s="10">
        <v>17.113360412013744</v>
      </c>
      <c r="O210" s="10">
        <v>5.9062031189199206E-2</v>
      </c>
    </row>
    <row r="211" spans="1:15" x14ac:dyDescent="0.25">
      <c r="A211" s="5"/>
      <c r="B211" s="5">
        <v>9</v>
      </c>
      <c r="C211" s="5">
        <v>6</v>
      </c>
      <c r="D211" s="9" t="s">
        <v>166</v>
      </c>
      <c r="E211" s="9">
        <v>11</v>
      </c>
      <c r="F211" s="9">
        <v>20062857</v>
      </c>
      <c r="G211" s="18">
        <v>7.3495858470457595E-4</v>
      </c>
      <c r="H211" s="10">
        <v>7.2664359861591699E-2</v>
      </c>
      <c r="I211" s="10">
        <v>3.1337371329444199</v>
      </c>
      <c r="J211" s="10">
        <v>3.6225473529140202</v>
      </c>
      <c r="K211" s="10">
        <v>1.0610597305271281</v>
      </c>
      <c r="L211" s="10">
        <v>3.4140842863901302</v>
      </c>
      <c r="M211" s="10">
        <v>2.8444444444444401E-2</v>
      </c>
      <c r="N211" s="10">
        <v>11.655971514576004</v>
      </c>
      <c r="O211" s="10">
        <v>4.0227358637775205E-2</v>
      </c>
    </row>
    <row r="212" spans="1:15" x14ac:dyDescent="0.25">
      <c r="A212" s="5"/>
      <c r="B212" s="5">
        <v>10</v>
      </c>
      <c r="C212" s="5">
        <v>7</v>
      </c>
      <c r="D212" s="9" t="s">
        <v>167</v>
      </c>
      <c r="E212" s="9">
        <v>14</v>
      </c>
      <c r="F212" s="9">
        <v>7185718</v>
      </c>
      <c r="G212" s="18">
        <v>7.1688223993930796E-4</v>
      </c>
      <c r="H212" s="10">
        <v>5.5363321799307898E-2</v>
      </c>
      <c r="I212" s="10">
        <v>3.1445521787043509</v>
      </c>
      <c r="J212" s="10">
        <v>-3.4229479895233199</v>
      </c>
      <c r="K212" s="10">
        <v>1.0005257928110241</v>
      </c>
      <c r="L212" s="10">
        <v>-3.4211491738822599</v>
      </c>
      <c r="M212" s="10">
        <v>2.71111111111111E-2</v>
      </c>
      <c r="N212" s="10">
        <v>11.704261669955269</v>
      </c>
      <c r="O212" s="10">
        <v>4.0394032908206499E-2</v>
      </c>
    </row>
    <row r="213" spans="1:15" x14ac:dyDescent="0.25">
      <c r="A213" s="5"/>
      <c r="B213" s="5">
        <v>11</v>
      </c>
      <c r="C213" s="5">
        <v>8</v>
      </c>
      <c r="D213" s="9" t="s">
        <v>168</v>
      </c>
      <c r="E213" s="9">
        <v>16</v>
      </c>
      <c r="F213" s="9">
        <v>36754540</v>
      </c>
      <c r="G213" s="18">
        <v>4.3871318801518E-4</v>
      </c>
      <c r="H213" s="10">
        <v>0.33217993079584801</v>
      </c>
      <c r="I213" s="10">
        <v>3.3578193102129417</v>
      </c>
      <c r="J213" s="10">
        <v>-2.0450450666281799</v>
      </c>
      <c r="K213" s="10">
        <v>0.57474592357058996</v>
      </c>
      <c r="L213" s="10">
        <v>-3.5581723727997998</v>
      </c>
      <c r="M213" s="10">
        <v>3.08444444444444E-2</v>
      </c>
      <c r="N213" s="10">
        <v>12.660590634555758</v>
      </c>
      <c r="O213" s="10">
        <v>4.369452486332371E-2</v>
      </c>
    </row>
    <row r="214" spans="1:15" x14ac:dyDescent="0.25">
      <c r="A214" s="5"/>
      <c r="B214" s="5">
        <v>12</v>
      </c>
      <c r="C214" s="5"/>
      <c r="D214" s="9" t="s">
        <v>169</v>
      </c>
      <c r="E214" s="9">
        <v>16</v>
      </c>
      <c r="F214" s="9">
        <v>36757726</v>
      </c>
      <c r="G214" s="18">
        <v>5.8257511619030499E-4</v>
      </c>
      <c r="H214" s="10">
        <v>0.330449826989619</v>
      </c>
      <c r="I214" s="10">
        <v>3.234648069540202</v>
      </c>
      <c r="J214" s="10">
        <v>2.0166052774527601</v>
      </c>
      <c r="K214" s="10">
        <v>0.57955767266272995</v>
      </c>
      <c r="L214" s="10">
        <v>3.4795592786954899</v>
      </c>
      <c r="M214" s="10">
        <v>3.1450505050505E-2</v>
      </c>
      <c r="N214" s="10">
        <v>12.107332773955878</v>
      </c>
      <c r="O214" s="10">
        <v>4.178510813619251E-2</v>
      </c>
    </row>
    <row r="215" spans="1:15" x14ac:dyDescent="0.25">
      <c r="A215" s="5"/>
      <c r="B215" s="5">
        <v>13</v>
      </c>
      <c r="C215" s="5"/>
      <c r="D215" s="9" t="s">
        <v>170</v>
      </c>
      <c r="E215" s="9">
        <v>16</v>
      </c>
      <c r="F215" s="9">
        <v>36766352</v>
      </c>
      <c r="G215" s="18">
        <v>5.4165831583361695E-4</v>
      </c>
      <c r="H215" s="10">
        <v>0.39619377162629799</v>
      </c>
      <c r="I215" s="10">
        <v>3.2662745849407746</v>
      </c>
      <c r="J215" s="10">
        <v>-1.8835406753366479</v>
      </c>
      <c r="K215" s="10">
        <v>0.53817312590391797</v>
      </c>
      <c r="L215" s="10">
        <v>-3.4998787280079098</v>
      </c>
      <c r="M215" s="10">
        <v>3.2056565656565603E-2</v>
      </c>
      <c r="N215" s="10">
        <v>12.249151110762265</v>
      </c>
      <c r="O215" s="10">
        <v>4.2274557951084001E-2</v>
      </c>
    </row>
    <row r="216" spans="1:15" x14ac:dyDescent="0.25">
      <c r="A216" s="5"/>
      <c r="B216" s="5">
        <v>14</v>
      </c>
      <c r="C216" s="5">
        <v>9</v>
      </c>
      <c r="D216" s="9" t="s">
        <v>171</v>
      </c>
      <c r="E216" s="9">
        <v>19</v>
      </c>
      <c r="F216" s="9">
        <v>31951698</v>
      </c>
      <c r="G216" s="18">
        <v>1.78192873617776E-4</v>
      </c>
      <c r="H216" s="10">
        <v>7.7854671280276802E-2</v>
      </c>
      <c r="I216" s="10">
        <v>3.7491096684829959</v>
      </c>
      <c r="J216" s="10">
        <v>-3.9732759845178398</v>
      </c>
      <c r="K216" s="10">
        <v>1.0458096184775021</v>
      </c>
      <c r="L216" s="10">
        <v>-3.7992345014976601</v>
      </c>
      <c r="M216" s="10">
        <v>3.2662626262626303E-2</v>
      </c>
      <c r="N216" s="10">
        <v>14.434182797370173</v>
      </c>
      <c r="O216" s="10">
        <v>4.9815587534798901E-2</v>
      </c>
    </row>
    <row r="217" spans="1:15" x14ac:dyDescent="0.25">
      <c r="A217" s="5"/>
      <c r="B217" s="5">
        <v>15</v>
      </c>
      <c r="C217" s="5"/>
      <c r="D217" s="9" t="s">
        <v>172</v>
      </c>
      <c r="E217" s="9">
        <v>19</v>
      </c>
      <c r="F217" s="9">
        <v>32264584</v>
      </c>
      <c r="G217" s="18">
        <v>4.5674928934704399E-4</v>
      </c>
      <c r="H217" s="10">
        <v>7.6124567474048402E-2</v>
      </c>
      <c r="I217" s="10">
        <v>3.3403221196905806</v>
      </c>
      <c r="J217" s="10">
        <v>-3.80728760425094</v>
      </c>
      <c r="K217" s="10">
        <v>1.073355360639938</v>
      </c>
      <c r="L217" s="10">
        <v>-3.5470895696472899</v>
      </c>
      <c r="M217" s="10">
        <v>3.3268686868686899E-2</v>
      </c>
      <c r="N217" s="10">
        <v>12.581844415100596</v>
      </c>
      <c r="O217" s="10">
        <v>4.3422754999354003E-2</v>
      </c>
    </row>
    <row r="218" spans="1:15" x14ac:dyDescent="0.25">
      <c r="A218" s="5"/>
      <c r="B218" s="5">
        <v>16</v>
      </c>
      <c r="C218" s="5"/>
      <c r="D218" s="9" t="s">
        <v>173</v>
      </c>
      <c r="E218" s="9">
        <v>19</v>
      </c>
      <c r="F218" s="9">
        <v>32321948</v>
      </c>
      <c r="G218" s="18">
        <v>1.4667950869418501E-4</v>
      </c>
      <c r="H218" s="10">
        <v>7.6124567474048402E-2</v>
      </c>
      <c r="I218" s="10">
        <v>3.8336305533866581</v>
      </c>
      <c r="J218" s="10">
        <v>-4.0656885109807002</v>
      </c>
      <c r="K218" s="10">
        <v>1.056100635826106</v>
      </c>
      <c r="L218" s="10">
        <v>-3.8497169427423201</v>
      </c>
      <c r="M218" s="10">
        <v>3.3874747474747502E-2</v>
      </c>
      <c r="N218" s="10">
        <v>14.820320539237276</v>
      </c>
      <c r="O218" s="10">
        <v>5.1148236299416804E-2</v>
      </c>
    </row>
    <row r="219" spans="1:15" x14ac:dyDescent="0.25">
      <c r="A219" s="5"/>
      <c r="B219" s="5">
        <v>17</v>
      </c>
      <c r="C219" s="5"/>
      <c r="D219" s="9" t="s">
        <v>174</v>
      </c>
      <c r="E219" s="9">
        <v>19</v>
      </c>
      <c r="F219" s="9">
        <v>32353405</v>
      </c>
      <c r="G219" s="18">
        <v>1.46679413025335E-4</v>
      </c>
      <c r="H219" s="10">
        <v>7.6124567474048402E-2</v>
      </c>
      <c r="I219" s="10">
        <v>3.8336308366468597</v>
      </c>
      <c r="J219" s="10">
        <v>4.0656886959925398</v>
      </c>
      <c r="K219" s="10">
        <v>1.0561006377142521</v>
      </c>
      <c r="L219" s="10">
        <v>3.8497171110435402</v>
      </c>
      <c r="M219" s="10">
        <v>3.4480808080808098E-2</v>
      </c>
      <c r="N219" s="10">
        <v>14.820321835061421</v>
      </c>
      <c r="O219" s="10">
        <v>5.1148236299417497E-2</v>
      </c>
    </row>
    <row r="220" spans="1:15" x14ac:dyDescent="0.25">
      <c r="A220" s="5"/>
      <c r="B220" s="5">
        <v>18</v>
      </c>
      <c r="C220" s="5"/>
      <c r="D220" s="9" t="s">
        <v>175</v>
      </c>
      <c r="E220" s="9">
        <v>19</v>
      </c>
      <c r="F220" s="9">
        <v>32388093</v>
      </c>
      <c r="G220" s="18">
        <v>7.34958745717808E-4</v>
      </c>
      <c r="H220" s="10">
        <v>7.2664359861591699E-2</v>
      </c>
      <c r="I220" s="10">
        <v>3.1337370378000786</v>
      </c>
      <c r="J220" s="10">
        <v>-3.62254729203798</v>
      </c>
      <c r="K220" s="10">
        <v>1.06105973202854</v>
      </c>
      <c r="L220" s="10">
        <v>-3.4140842241862899</v>
      </c>
      <c r="M220" s="10">
        <v>3.5086868686868701E-2</v>
      </c>
      <c r="N220" s="10">
        <v>11.655971089837701</v>
      </c>
      <c r="O220" s="10">
        <v>4.0227358637773707E-2</v>
      </c>
    </row>
    <row r="221" spans="1:15" x14ac:dyDescent="0.25">
      <c r="A221" s="5"/>
      <c r="B221" s="5">
        <v>19</v>
      </c>
      <c r="C221" s="5"/>
      <c r="D221" s="9" t="s">
        <v>176</v>
      </c>
      <c r="E221" s="9">
        <v>19</v>
      </c>
      <c r="F221" s="9">
        <v>32395097</v>
      </c>
      <c r="G221" s="18">
        <v>7.3495858470457595E-4</v>
      </c>
      <c r="H221" s="10">
        <v>7.2664359861591699E-2</v>
      </c>
      <c r="I221" s="10">
        <v>3.1337371329444199</v>
      </c>
      <c r="J221" s="10">
        <v>3.6225473529140202</v>
      </c>
      <c r="K221" s="10">
        <v>1.0610597305271281</v>
      </c>
      <c r="L221" s="10">
        <v>3.4140842863901302</v>
      </c>
      <c r="M221" s="10">
        <v>3.5692929292929297E-2</v>
      </c>
      <c r="N221" s="10">
        <v>11.655971514576004</v>
      </c>
      <c r="O221" s="10">
        <v>4.0227358637775205E-2</v>
      </c>
    </row>
    <row r="222" spans="1:15" x14ac:dyDescent="0.25">
      <c r="A222" s="5"/>
      <c r="B222" s="5">
        <v>20</v>
      </c>
      <c r="C222" s="5"/>
      <c r="D222" s="9" t="s">
        <v>177</v>
      </c>
      <c r="E222" s="9">
        <v>19</v>
      </c>
      <c r="F222" s="9">
        <v>32416049</v>
      </c>
      <c r="G222" s="18">
        <v>3.3432769378678099E-4</v>
      </c>
      <c r="H222" s="10">
        <v>7.0934256055363298E-2</v>
      </c>
      <c r="I222" s="10">
        <v>3.4758276474557901</v>
      </c>
      <c r="J222" s="10">
        <v>3.9982214132031602</v>
      </c>
      <c r="K222" s="10">
        <v>1.1007670617621179</v>
      </c>
      <c r="L222" s="10">
        <v>3.6322138916500402</v>
      </c>
      <c r="M222" s="10">
        <v>3.62989898989899E-2</v>
      </c>
      <c r="N222" s="10">
        <v>13.19297775469553</v>
      </c>
      <c r="O222" s="10">
        <v>4.5531913355973209E-2</v>
      </c>
    </row>
    <row r="223" spans="1:15" x14ac:dyDescent="0.25">
      <c r="A223" s="5"/>
      <c r="B223" s="5">
        <v>21</v>
      </c>
      <c r="C223" s="5"/>
      <c r="D223" s="9" t="s">
        <v>178</v>
      </c>
      <c r="E223" s="9">
        <v>19</v>
      </c>
      <c r="F223" s="9">
        <v>32426041</v>
      </c>
      <c r="G223" s="18">
        <v>6.9688919919674202E-4</v>
      </c>
      <c r="H223" s="10">
        <v>7.0934256055363298E-2</v>
      </c>
      <c r="I223" s="10">
        <v>3.1568362663821032</v>
      </c>
      <c r="J223" s="10">
        <v>3.7383926361306998</v>
      </c>
      <c r="K223" s="10">
        <v>1.090177481698904</v>
      </c>
      <c r="L223" s="10">
        <v>3.4291596541738198</v>
      </c>
      <c r="M223" s="10">
        <v>3.6905050505050503E-2</v>
      </c>
      <c r="N223" s="10">
        <v>11.759135933813512</v>
      </c>
      <c r="O223" s="10">
        <v>4.0583406837835199E-2</v>
      </c>
    </row>
    <row r="224" spans="1:15" x14ac:dyDescent="0.25">
      <c r="A224" s="5"/>
      <c r="B224" s="5">
        <v>22</v>
      </c>
      <c r="C224" s="5"/>
      <c r="D224" s="9" t="s">
        <v>179</v>
      </c>
      <c r="E224" s="9">
        <v>19</v>
      </c>
      <c r="F224" s="9">
        <v>32429159</v>
      </c>
      <c r="G224" s="18">
        <v>5.6803462770034301E-4</v>
      </c>
      <c r="H224" s="10">
        <v>7.4394463667820099E-2</v>
      </c>
      <c r="I224" s="10">
        <v>3.2456251886537886</v>
      </c>
      <c r="J224" s="10">
        <v>3.66354367434724</v>
      </c>
      <c r="K224" s="10">
        <v>1.05074283670887</v>
      </c>
      <c r="L224" s="10">
        <v>3.48662255535538</v>
      </c>
      <c r="M224" s="10">
        <v>3.7511111111111099E-2</v>
      </c>
      <c r="N224" s="10">
        <v>12.15653684351288</v>
      </c>
      <c r="O224" s="10">
        <v>4.1954925627621507E-2</v>
      </c>
    </row>
    <row r="225" spans="1:15" x14ac:dyDescent="0.25">
      <c r="A225" s="5"/>
      <c r="B225" s="5">
        <v>23</v>
      </c>
      <c r="C225" s="5"/>
      <c r="D225" s="9" t="s">
        <v>180</v>
      </c>
      <c r="E225" s="9">
        <v>19</v>
      </c>
      <c r="F225" s="9">
        <v>32435823</v>
      </c>
      <c r="G225" s="18">
        <v>7.3495858470457595E-4</v>
      </c>
      <c r="H225" s="10">
        <v>7.2664359861591699E-2</v>
      </c>
      <c r="I225" s="10">
        <v>3.1337371329444199</v>
      </c>
      <c r="J225" s="10">
        <v>3.6225473529140202</v>
      </c>
      <c r="K225" s="10">
        <v>1.0610597305271281</v>
      </c>
      <c r="L225" s="10">
        <v>3.4140842863901302</v>
      </c>
      <c r="M225" s="10">
        <v>3.8117171717171702E-2</v>
      </c>
      <c r="N225" s="10">
        <v>11.655971514576004</v>
      </c>
      <c r="O225" s="10">
        <v>4.0227358637775205E-2</v>
      </c>
    </row>
    <row r="226" spans="1:15" x14ac:dyDescent="0.25">
      <c r="A226" s="5"/>
      <c r="B226" s="5">
        <v>24</v>
      </c>
      <c r="C226" s="5"/>
      <c r="D226" s="9" t="s">
        <v>181</v>
      </c>
      <c r="E226" s="9">
        <v>19</v>
      </c>
      <c r="F226" s="9">
        <v>32439304</v>
      </c>
      <c r="G226" s="18">
        <v>6.9688919919674202E-4</v>
      </c>
      <c r="H226" s="10">
        <v>7.0934256055363298E-2</v>
      </c>
      <c r="I226" s="10">
        <v>3.1568362663821032</v>
      </c>
      <c r="J226" s="10">
        <v>3.7383926361306998</v>
      </c>
      <c r="K226" s="10">
        <v>1.090177481698904</v>
      </c>
      <c r="L226" s="10">
        <v>3.4291596541738198</v>
      </c>
      <c r="M226" s="10">
        <v>3.8723232323232298E-2</v>
      </c>
      <c r="N226" s="10">
        <v>11.759135933813512</v>
      </c>
      <c r="O226" s="10">
        <v>4.0583406837835199E-2</v>
      </c>
    </row>
    <row r="227" spans="1:15" x14ac:dyDescent="0.25">
      <c r="A227" s="5"/>
      <c r="B227" s="5">
        <v>25</v>
      </c>
      <c r="C227" s="5"/>
      <c r="D227" s="9" t="s">
        <v>182</v>
      </c>
      <c r="E227" s="9">
        <v>19</v>
      </c>
      <c r="F227" s="9">
        <v>32441269</v>
      </c>
      <c r="G227" s="18">
        <v>7.34958745717808E-4</v>
      </c>
      <c r="H227" s="10">
        <v>7.2664359861591699E-2</v>
      </c>
      <c r="I227" s="10">
        <v>3.1337370378000786</v>
      </c>
      <c r="J227" s="10">
        <v>-3.62254729203798</v>
      </c>
      <c r="K227" s="10">
        <v>1.06105973202854</v>
      </c>
      <c r="L227" s="10">
        <v>-3.4140842241862899</v>
      </c>
      <c r="M227" s="10">
        <v>3.9329292929292901E-2</v>
      </c>
      <c r="N227" s="10">
        <v>11.655971089837701</v>
      </c>
      <c r="O227" s="10">
        <v>4.0227358637773707E-2</v>
      </c>
    </row>
    <row r="228" spans="1:15" x14ac:dyDescent="0.25">
      <c r="A228" s="5"/>
      <c r="B228" s="5">
        <v>26</v>
      </c>
      <c r="C228" s="5"/>
      <c r="D228" s="9" t="s">
        <v>183</v>
      </c>
      <c r="E228" s="9">
        <v>19</v>
      </c>
      <c r="F228" s="9">
        <v>32442580</v>
      </c>
      <c r="G228" s="18">
        <v>6.9688892329374203E-4</v>
      </c>
      <c r="H228" s="10">
        <v>7.0934256055363298E-2</v>
      </c>
      <c r="I228" s="10">
        <v>3.1568364383221685</v>
      </c>
      <c r="J228" s="10">
        <v>-3.73839277226518</v>
      </c>
      <c r="K228" s="10">
        <v>1.090177485785816</v>
      </c>
      <c r="L228" s="10">
        <v>-3.4291597661920901</v>
      </c>
      <c r="M228" s="10">
        <v>3.9935353535353602E-2</v>
      </c>
      <c r="N228" s="10">
        <v>11.75913670207059</v>
      </c>
      <c r="O228" s="10">
        <v>4.0583406837836698E-2</v>
      </c>
    </row>
    <row r="229" spans="1:15" x14ac:dyDescent="0.25">
      <c r="A229" s="5"/>
      <c r="B229" s="5">
        <v>27</v>
      </c>
      <c r="C229" s="5"/>
      <c r="D229" s="9" t="s">
        <v>184</v>
      </c>
      <c r="E229" s="9">
        <v>19</v>
      </c>
      <c r="F229" s="9">
        <v>32454297</v>
      </c>
      <c r="G229" s="18">
        <v>6.9688892329374203E-4</v>
      </c>
      <c r="H229" s="10">
        <v>7.0934256055363298E-2</v>
      </c>
      <c r="I229" s="10">
        <v>3.1568364383221685</v>
      </c>
      <c r="J229" s="10">
        <v>-3.73839277226518</v>
      </c>
      <c r="K229" s="10">
        <v>1.090177485785816</v>
      </c>
      <c r="L229" s="10">
        <v>-3.4291597661920901</v>
      </c>
      <c r="M229" s="10">
        <v>4.0541414141414198E-2</v>
      </c>
      <c r="N229" s="10">
        <v>11.75913670207059</v>
      </c>
      <c r="O229" s="10">
        <v>4.0583406837836698E-2</v>
      </c>
    </row>
    <row r="230" spans="1:15" x14ac:dyDescent="0.25">
      <c r="A230" s="5"/>
      <c r="B230" s="5">
        <v>28</v>
      </c>
      <c r="C230" s="5"/>
      <c r="D230" s="9" t="s">
        <v>185</v>
      </c>
      <c r="E230" s="9">
        <v>19</v>
      </c>
      <c r="F230" s="9">
        <v>32476969</v>
      </c>
      <c r="G230" s="18">
        <v>6.9688892329374203E-4</v>
      </c>
      <c r="H230" s="10">
        <v>7.0934256055363298E-2</v>
      </c>
      <c r="I230" s="10">
        <v>3.1568364383221685</v>
      </c>
      <c r="J230" s="10">
        <v>-3.73839277226518</v>
      </c>
      <c r="K230" s="10">
        <v>1.090177485785816</v>
      </c>
      <c r="L230" s="10">
        <v>-3.4291597661920901</v>
      </c>
      <c r="M230" s="10">
        <v>4.1147474747474801E-2</v>
      </c>
      <c r="N230" s="10">
        <v>11.75913670207059</v>
      </c>
      <c r="O230" s="10">
        <v>4.0583406837836698E-2</v>
      </c>
    </row>
    <row r="231" spans="1:15" x14ac:dyDescent="0.25">
      <c r="A231" s="5"/>
      <c r="B231" s="5">
        <v>29</v>
      </c>
      <c r="C231" s="5"/>
      <c r="D231" s="9" t="s">
        <v>186</v>
      </c>
      <c r="E231" s="9">
        <v>19</v>
      </c>
      <c r="F231" s="9">
        <v>32532531</v>
      </c>
      <c r="G231" s="18">
        <v>7.3495858470457595E-4</v>
      </c>
      <c r="H231" s="10">
        <v>7.2664359861591699E-2</v>
      </c>
      <c r="I231" s="10">
        <v>3.1337371329444199</v>
      </c>
      <c r="J231" s="10">
        <v>3.6225473529140202</v>
      </c>
      <c r="K231" s="10">
        <v>1.0610597305271281</v>
      </c>
      <c r="L231" s="10">
        <v>3.4140842863901302</v>
      </c>
      <c r="M231" s="10">
        <v>4.1753535353535397E-2</v>
      </c>
      <c r="N231" s="10">
        <v>11.655971514576004</v>
      </c>
      <c r="O231" s="10">
        <v>4.0227358637775205E-2</v>
      </c>
    </row>
    <row r="232" spans="1:15" x14ac:dyDescent="0.25">
      <c r="A232" s="2" t="s">
        <v>272</v>
      </c>
      <c r="B232" s="2"/>
      <c r="C232" s="6"/>
      <c r="D232" s="6"/>
      <c r="E232" s="6"/>
      <c r="F232" s="6"/>
      <c r="G232" s="7"/>
      <c r="H232" s="8"/>
      <c r="I232" s="8"/>
      <c r="J232" s="8"/>
      <c r="K232" s="8"/>
      <c r="L232" s="8"/>
      <c r="M232" s="8"/>
      <c r="N232" s="8"/>
      <c r="O232" s="8"/>
    </row>
    <row r="233" spans="1:15" x14ac:dyDescent="0.25">
      <c r="A233" s="5"/>
      <c r="B233" s="5">
        <v>1</v>
      </c>
      <c r="C233" s="5">
        <v>1</v>
      </c>
      <c r="D233" s="9" t="s">
        <v>13</v>
      </c>
      <c r="E233" s="9">
        <v>4</v>
      </c>
      <c r="F233" s="9">
        <v>9104210</v>
      </c>
      <c r="G233" s="18">
        <v>4.2083185061608599E-5</v>
      </c>
      <c r="H233" s="10">
        <v>0.37889273356401398</v>
      </c>
      <c r="I233" s="10">
        <v>4.3758913980764165</v>
      </c>
      <c r="J233" s="10">
        <v>1.0149669619285779</v>
      </c>
      <c r="K233" s="10">
        <v>0.243871122040346</v>
      </c>
      <c r="L233" s="10">
        <v>4.1618989302089702</v>
      </c>
      <c r="M233" s="10">
        <v>3.9935353535353602E-2</v>
      </c>
      <c r="N233" s="10">
        <v>17.321402705274572</v>
      </c>
      <c r="O233" s="10">
        <v>5.6162676009557391E-2</v>
      </c>
    </row>
    <row r="234" spans="1:15" x14ac:dyDescent="0.25">
      <c r="A234" s="5"/>
      <c r="B234" s="5">
        <v>2</v>
      </c>
      <c r="C234" s="5">
        <v>2</v>
      </c>
      <c r="D234" s="9" t="s">
        <v>15</v>
      </c>
      <c r="E234" s="9">
        <v>5</v>
      </c>
      <c r="F234" s="9">
        <v>1960856</v>
      </c>
      <c r="G234" s="18">
        <v>5.0259509697400196E-4</v>
      </c>
      <c r="H234" s="10">
        <v>0.33391003460207602</v>
      </c>
      <c r="I234" s="10">
        <v>3.2987817524476251</v>
      </c>
      <c r="J234" s="10">
        <v>-0.89721326856639005</v>
      </c>
      <c r="K234" s="10">
        <v>0.25484187583013801</v>
      </c>
      <c r="L234" s="10">
        <v>-3.52066655310768</v>
      </c>
      <c r="M234" s="10">
        <v>4.0541414141414198E-2</v>
      </c>
      <c r="N234" s="10">
        <v>12.395092978171112</v>
      </c>
      <c r="O234" s="10">
        <v>4.0189671850164407E-2</v>
      </c>
    </row>
    <row r="235" spans="1:15" x14ac:dyDescent="0.25">
      <c r="A235" s="5"/>
      <c r="B235" s="5">
        <v>3</v>
      </c>
      <c r="C235" s="5">
        <v>3</v>
      </c>
      <c r="D235" s="9" t="s">
        <v>187</v>
      </c>
      <c r="E235" s="9">
        <v>9</v>
      </c>
      <c r="F235" s="9">
        <v>1431512</v>
      </c>
      <c r="G235" s="18">
        <v>5.4027454873206997E-4</v>
      </c>
      <c r="H235" s="10">
        <v>7.7854671280276802E-2</v>
      </c>
      <c r="I235" s="10">
        <v>3.2673854907350335</v>
      </c>
      <c r="J235" s="10">
        <v>1.4952895149632759</v>
      </c>
      <c r="K235" s="10">
        <v>0.42715347751104799</v>
      </c>
      <c r="L235" s="10">
        <v>3.50059075645615</v>
      </c>
      <c r="M235" s="10">
        <v>4.1147474747474801E-2</v>
      </c>
      <c r="N235" s="10">
        <v>12.25413564418624</v>
      </c>
      <c r="O235" s="10">
        <v>3.9732638436969406E-2</v>
      </c>
    </row>
    <row r="236" spans="1:15" x14ac:dyDescent="0.25">
      <c r="A236" s="5"/>
      <c r="B236" s="5">
        <v>4</v>
      </c>
      <c r="C236" s="5">
        <v>4</v>
      </c>
      <c r="D236" s="9" t="s">
        <v>188</v>
      </c>
      <c r="E236" s="9">
        <v>9</v>
      </c>
      <c r="F236" s="9">
        <v>37017322</v>
      </c>
      <c r="G236" s="18">
        <v>2.2013490281747099E-4</v>
      </c>
      <c r="H236" s="10">
        <v>0.389273356401384</v>
      </c>
      <c r="I236" s="10">
        <v>3.6573110937515416</v>
      </c>
      <c r="J236" s="10">
        <v>-0.95810076978325798</v>
      </c>
      <c r="K236" s="10">
        <v>0.25591712777543002</v>
      </c>
      <c r="L236" s="10">
        <v>-3.7437930712632799</v>
      </c>
      <c r="M236" s="10">
        <v>4.1753535353535397E-2</v>
      </c>
      <c r="N236" s="10">
        <v>14.015986560438941</v>
      </c>
      <c r="O236" s="10">
        <v>4.5445236760435395E-2</v>
      </c>
    </row>
    <row r="237" spans="1:15" x14ac:dyDescent="0.25">
      <c r="A237" s="5"/>
      <c r="B237" s="5">
        <v>5</v>
      </c>
      <c r="C237" s="5">
        <v>5</v>
      </c>
      <c r="D237" s="9" t="s">
        <v>189</v>
      </c>
      <c r="E237" s="9">
        <v>12</v>
      </c>
      <c r="F237" s="9">
        <v>4364475</v>
      </c>
      <c r="G237" s="18">
        <v>4.83650161811437E-5</v>
      </c>
      <c r="H237" s="10">
        <v>0.27854671280276799</v>
      </c>
      <c r="I237" s="10">
        <v>4.3154686625917575</v>
      </c>
      <c r="J237" s="10">
        <v>1.057136333886816</v>
      </c>
      <c r="K237" s="10">
        <v>0.25608644320134</v>
      </c>
      <c r="L237" s="10">
        <v>4.12804489246499</v>
      </c>
      <c r="M237" s="10">
        <v>4.2359595959596E-2</v>
      </c>
      <c r="N237" s="10">
        <v>17.040754634206291</v>
      </c>
      <c r="O237" s="10">
        <v>5.5252706141017391E-2</v>
      </c>
    </row>
    <row r="238" spans="1:15" x14ac:dyDescent="0.25">
      <c r="A238" s="5"/>
      <c r="B238" s="5">
        <v>6</v>
      </c>
      <c r="C238" s="5">
        <v>6</v>
      </c>
      <c r="D238" s="9" t="s">
        <v>27</v>
      </c>
      <c r="E238" s="9">
        <v>13</v>
      </c>
      <c r="F238" s="9">
        <v>26344379</v>
      </c>
      <c r="G238" s="18">
        <v>4.9370122378163605E-4</v>
      </c>
      <c r="H238" s="10">
        <v>0.330449826989619</v>
      </c>
      <c r="I238" s="10">
        <v>3.3065357962543338</v>
      </c>
      <c r="J238" s="10">
        <v>0.84889035089347398</v>
      </c>
      <c r="K238" s="10">
        <v>0.24077824214994001</v>
      </c>
      <c r="L238" s="10">
        <v>3.5256107167891102</v>
      </c>
      <c r="M238" s="10">
        <v>4.2965656565656603E-2</v>
      </c>
      <c r="N238" s="10">
        <v>12.429930926338223</v>
      </c>
      <c r="O238" s="10">
        <v>4.0302635781724397E-2</v>
      </c>
    </row>
    <row r="239" spans="1:15" x14ac:dyDescent="0.25">
      <c r="A239" s="5"/>
      <c r="B239" s="5">
        <v>7</v>
      </c>
      <c r="C239" s="5">
        <v>7</v>
      </c>
      <c r="D239" s="9" t="s">
        <v>28</v>
      </c>
      <c r="E239" s="9">
        <v>14</v>
      </c>
      <c r="F239" s="9">
        <v>43548260</v>
      </c>
      <c r="G239" s="18">
        <v>7.6949114887985698E-4</v>
      </c>
      <c r="H239" s="10">
        <v>0.29065743944636702</v>
      </c>
      <c r="I239" s="10">
        <v>3.1137963713032555</v>
      </c>
      <c r="J239" s="10">
        <v>-0.949744876947066</v>
      </c>
      <c r="K239" s="10">
        <v>0.27925233910970199</v>
      </c>
      <c r="L239" s="10">
        <v>-3.4010274720526601</v>
      </c>
      <c r="M239" s="10">
        <v>4.3571717171717199E-2</v>
      </c>
      <c r="N239" s="10">
        <v>11.566987865656907</v>
      </c>
      <c r="O239" s="10">
        <v>3.7504637648660397E-2</v>
      </c>
    </row>
    <row r="240" spans="1:15" x14ac:dyDescent="0.25">
      <c r="A240" s="5"/>
      <c r="B240" s="5">
        <v>8</v>
      </c>
      <c r="C240" s="5"/>
      <c r="D240" s="9" t="s">
        <v>29</v>
      </c>
      <c r="E240" s="9">
        <v>14</v>
      </c>
      <c r="F240" s="9">
        <v>43557868</v>
      </c>
      <c r="G240" s="18">
        <v>7.6949154525781402E-4</v>
      </c>
      <c r="H240" s="10">
        <v>0.29065743944636702</v>
      </c>
      <c r="I240" s="10">
        <v>3.1137961475908513</v>
      </c>
      <c r="J240" s="10">
        <v>0.94974483564699597</v>
      </c>
      <c r="K240" s="10">
        <v>0.27925233901206598</v>
      </c>
      <c r="L240" s="10">
        <v>3.4010273253466199</v>
      </c>
      <c r="M240" s="10">
        <v>2.4444444444444401E-2</v>
      </c>
      <c r="N240" s="10">
        <v>11.566986867754384</v>
      </c>
      <c r="O240" s="10">
        <v>3.7504637648661396E-2</v>
      </c>
    </row>
    <row r="241" spans="1:15" x14ac:dyDescent="0.25">
      <c r="A241" s="5"/>
      <c r="B241" s="5">
        <v>9</v>
      </c>
      <c r="C241" s="5"/>
      <c r="D241" s="9" t="s">
        <v>30</v>
      </c>
      <c r="E241" s="9">
        <v>14</v>
      </c>
      <c r="F241" s="9">
        <v>43561539</v>
      </c>
      <c r="G241" s="18">
        <v>4.7441885519585998E-4</v>
      </c>
      <c r="H241" s="10">
        <v>0.29238754325259497</v>
      </c>
      <c r="I241" s="10">
        <v>3.3238380587989584</v>
      </c>
      <c r="J241" s="10">
        <v>0.98433063262435005</v>
      </c>
      <c r="K241" s="10">
        <v>0.27832499463662203</v>
      </c>
      <c r="L241" s="10">
        <v>3.5366231980332099</v>
      </c>
      <c r="M241" s="10">
        <v>2.31111111111111E-2</v>
      </c>
      <c r="N241" s="10">
        <v>12.507703644866648</v>
      </c>
      <c r="O241" s="10">
        <v>4.0554804171724398E-2</v>
      </c>
    </row>
    <row r="242" spans="1:15" x14ac:dyDescent="0.25">
      <c r="A242" s="5"/>
      <c r="B242" s="5">
        <v>10</v>
      </c>
      <c r="C242" s="5"/>
      <c r="D242" s="9" t="s">
        <v>31</v>
      </c>
      <c r="E242" s="9">
        <v>14</v>
      </c>
      <c r="F242" s="9">
        <v>43572822</v>
      </c>
      <c r="G242" s="18">
        <v>4.4636890744603801E-4</v>
      </c>
      <c r="H242" s="10">
        <v>0.29411764705882398</v>
      </c>
      <c r="I242" s="10">
        <v>3.3503060645070839</v>
      </c>
      <c r="J242" s="10">
        <v>0.99179247791107605</v>
      </c>
      <c r="K242" s="10">
        <v>0.27910952417031998</v>
      </c>
      <c r="L242" s="10">
        <v>3.5534168203656802</v>
      </c>
      <c r="M242" s="10">
        <v>2.1777777777777799E-2</v>
      </c>
      <c r="N242" s="10">
        <v>12.626771099257741</v>
      </c>
      <c r="O242" s="10">
        <v>4.0940868034577402E-2</v>
      </c>
    </row>
    <row r="243" spans="1:15" x14ac:dyDescent="0.25">
      <c r="A243" s="5"/>
      <c r="B243" s="5">
        <v>11</v>
      </c>
      <c r="C243" s="5"/>
      <c r="D243" s="9" t="s">
        <v>32</v>
      </c>
      <c r="E243" s="9">
        <v>14</v>
      </c>
      <c r="F243" s="9">
        <v>43575830</v>
      </c>
      <c r="G243" s="18">
        <v>6.9762194090319395E-4</v>
      </c>
      <c r="H243" s="10">
        <v>0.28892733564013801</v>
      </c>
      <c r="I243" s="10">
        <v>3.156379868867722</v>
      </c>
      <c r="J243" s="10">
        <v>0.96019858497961597</v>
      </c>
      <c r="K243" s="10">
        <v>0.28003416299752798</v>
      </c>
      <c r="L243" s="10">
        <v>3.4288623027330201</v>
      </c>
      <c r="M243" s="10">
        <v>3.11111111111111E-2</v>
      </c>
      <c r="N243" s="10">
        <v>11.757096691103589</v>
      </c>
      <c r="O243" s="10">
        <v>3.8121048638159391E-2</v>
      </c>
    </row>
    <row r="244" spans="1:15" x14ac:dyDescent="0.25">
      <c r="A244" s="5"/>
      <c r="B244" s="5">
        <v>12</v>
      </c>
      <c r="C244" s="5"/>
      <c r="D244" s="9" t="s">
        <v>33</v>
      </c>
      <c r="E244" s="9">
        <v>14</v>
      </c>
      <c r="F244" s="9">
        <v>43597753</v>
      </c>
      <c r="G244" s="18">
        <v>4.7441885519585998E-4</v>
      </c>
      <c r="H244" s="10">
        <v>0.29238754325259497</v>
      </c>
      <c r="I244" s="10">
        <v>3.3238380587989584</v>
      </c>
      <c r="J244" s="10">
        <v>0.98433063262435005</v>
      </c>
      <c r="K244" s="10">
        <v>0.27832499463662203</v>
      </c>
      <c r="L244" s="10">
        <v>3.5366231980332099</v>
      </c>
      <c r="M244" s="10">
        <v>2.0167388167388101E-2</v>
      </c>
      <c r="N244" s="10">
        <v>12.507703644866648</v>
      </c>
      <c r="O244" s="10">
        <v>4.0554804171724398E-2</v>
      </c>
    </row>
    <row r="245" spans="1:15" x14ac:dyDescent="0.25">
      <c r="A245" s="5"/>
      <c r="B245" s="5">
        <v>13</v>
      </c>
      <c r="C245" s="5"/>
      <c r="D245" s="9" t="s">
        <v>34</v>
      </c>
      <c r="E245" s="9">
        <v>14</v>
      </c>
      <c r="F245" s="9">
        <v>43604766</v>
      </c>
      <c r="G245" s="18">
        <v>4.7441885519585998E-4</v>
      </c>
      <c r="H245" s="10">
        <v>0.29238754325259497</v>
      </c>
      <c r="I245" s="10">
        <v>3.3238380587989584</v>
      </c>
      <c r="J245" s="10">
        <v>0.98433063262435005</v>
      </c>
      <c r="K245" s="10">
        <v>0.27832499463662203</v>
      </c>
      <c r="L245" s="10">
        <v>3.5366231980332099</v>
      </c>
      <c r="M245" s="10">
        <v>1.71186147186147E-2</v>
      </c>
      <c r="N245" s="10">
        <v>12.507703644866648</v>
      </c>
      <c r="O245" s="10">
        <v>4.0554804171724398E-2</v>
      </c>
    </row>
    <row r="246" spans="1:15" x14ac:dyDescent="0.25">
      <c r="A246" s="5"/>
      <c r="B246" s="5">
        <v>14</v>
      </c>
      <c r="C246" s="5"/>
      <c r="D246" s="9" t="s">
        <v>35</v>
      </c>
      <c r="E246" s="9">
        <v>14</v>
      </c>
      <c r="F246" s="9">
        <v>43606363</v>
      </c>
      <c r="G246" s="18">
        <v>5.6460983135543305E-4</v>
      </c>
      <c r="H246" s="10">
        <v>0.28719723183390999</v>
      </c>
      <c r="I246" s="10">
        <v>3.24825156390387</v>
      </c>
      <c r="J246" s="10">
        <v>-0.98128174922914002</v>
      </c>
      <c r="K246" s="10">
        <v>0.28130570923201598</v>
      </c>
      <c r="L246" s="10">
        <v>-3.4883108199549402</v>
      </c>
      <c r="M246" s="10">
        <v>3.11111111111111E-2</v>
      </c>
      <c r="N246" s="10">
        <v>12.168312376614708</v>
      </c>
      <c r="O246" s="10">
        <v>3.9454360562371407E-2</v>
      </c>
    </row>
    <row r="247" spans="1:15" x14ac:dyDescent="0.25">
      <c r="A247" s="5"/>
      <c r="B247" s="5">
        <v>15</v>
      </c>
      <c r="C247" s="5">
        <v>8</v>
      </c>
      <c r="D247" s="9" t="s">
        <v>190</v>
      </c>
      <c r="E247" s="9">
        <v>19</v>
      </c>
      <c r="F247" s="9">
        <v>471094</v>
      </c>
      <c r="G247" s="18">
        <v>2.7676110615433499E-4</v>
      </c>
      <c r="H247" s="10">
        <v>0.46020761245674702</v>
      </c>
      <c r="I247" s="10">
        <v>3.557894942283879</v>
      </c>
      <c r="J247" s="10">
        <v>0.98087909122484196</v>
      </c>
      <c r="K247" s="10">
        <v>0.26632584454255998</v>
      </c>
      <c r="L247" s="10">
        <v>3.6830037764813901</v>
      </c>
      <c r="M247" s="10">
        <v>2.0167388167388101E-2</v>
      </c>
      <c r="N247" s="10">
        <v>13.564516817576182</v>
      </c>
      <c r="O247" s="10">
        <v>4.3981400470031393E-2</v>
      </c>
    </row>
    <row r="248" spans="1:15" x14ac:dyDescent="0.25">
      <c r="A248" s="5"/>
      <c r="B248" s="5">
        <v>16</v>
      </c>
      <c r="C248" s="5">
        <v>9</v>
      </c>
      <c r="D248" s="9" t="s">
        <v>191</v>
      </c>
      <c r="E248" s="9">
        <v>20</v>
      </c>
      <c r="F248" s="9">
        <v>11434953</v>
      </c>
      <c r="G248" s="18">
        <v>4.4930755006154002E-4</v>
      </c>
      <c r="H248" s="10">
        <v>0.16262975778546701</v>
      </c>
      <c r="I248" s="10">
        <v>3.3474562835602901</v>
      </c>
      <c r="J248" s="10">
        <v>-1.497894747314632</v>
      </c>
      <c r="K248" s="10">
        <v>0.42175070650875002</v>
      </c>
      <c r="L248" s="10">
        <v>-3.55161170852374</v>
      </c>
      <c r="M248" s="10">
        <v>1.71186147186147E-2</v>
      </c>
      <c r="N248" s="10">
        <v>12.613945728122919</v>
      </c>
      <c r="O248" s="10">
        <v>4.0899271435569415E-2</v>
      </c>
    </row>
    <row r="249" spans="1:15" x14ac:dyDescent="0.25">
      <c r="A249" s="14" t="s">
        <v>192</v>
      </c>
      <c r="B249" s="14"/>
      <c r="C249" s="11"/>
      <c r="D249" s="11"/>
      <c r="E249" s="11"/>
      <c r="F249" s="11"/>
      <c r="G249" s="12"/>
      <c r="H249" s="13"/>
      <c r="I249" s="13"/>
      <c r="J249" s="13"/>
      <c r="K249" s="13"/>
      <c r="L249" s="13"/>
      <c r="M249" s="13"/>
      <c r="N249" s="13"/>
      <c r="O249" s="13"/>
    </row>
    <row r="250" spans="1:15" x14ac:dyDescent="0.25">
      <c r="A250" s="5"/>
      <c r="B250" s="5">
        <v>1</v>
      </c>
      <c r="C250" s="5">
        <v>1</v>
      </c>
      <c r="D250" s="9" t="s">
        <v>108</v>
      </c>
      <c r="E250" s="9">
        <v>2</v>
      </c>
      <c r="F250" s="9">
        <v>46530067</v>
      </c>
      <c r="G250" s="18">
        <v>5.1491022177508E-4</v>
      </c>
      <c r="H250" s="10">
        <v>0.41176470588235298</v>
      </c>
      <c r="I250" s="10">
        <v>3.28826848666092</v>
      </c>
      <c r="J250" s="10">
        <v>0.32092474199999999</v>
      </c>
      <c r="K250" s="10">
        <v>9.1328664000000004E-2</v>
      </c>
      <c r="L250" s="10">
        <v>3.5139541990000001</v>
      </c>
      <c r="M250" s="10">
        <v>3.7511111111111099E-2</v>
      </c>
      <c r="N250" s="10">
        <v>12.347874112669732</v>
      </c>
      <c r="O250" s="10">
        <v>3.9889193311277216E-2</v>
      </c>
    </row>
    <row r="251" spans="1:15" x14ac:dyDescent="0.25">
      <c r="A251" s="5"/>
      <c r="B251" s="5">
        <v>2</v>
      </c>
      <c r="C251" s="5">
        <v>2</v>
      </c>
      <c r="D251" s="9" t="s">
        <v>47</v>
      </c>
      <c r="E251" s="9">
        <v>4</v>
      </c>
      <c r="F251" s="9">
        <v>45895882</v>
      </c>
      <c r="G251" s="18">
        <v>6.1795513221244E-4</v>
      </c>
      <c r="H251" s="10">
        <v>7.0934256055363298E-2</v>
      </c>
      <c r="I251" s="10">
        <v>3.209043056529207</v>
      </c>
      <c r="J251" s="10">
        <v>0.75625440399999999</v>
      </c>
      <c r="K251" s="10">
        <v>0.218378824</v>
      </c>
      <c r="L251" s="10">
        <v>3.463039078</v>
      </c>
      <c r="M251" s="10">
        <v>3.8117171717171702E-2</v>
      </c>
      <c r="N251" s="10">
        <v>11.99263965575509</v>
      </c>
      <c r="O251" s="10">
        <v>3.8741619226547203E-2</v>
      </c>
    </row>
    <row r="252" spans="1:15" x14ac:dyDescent="0.25">
      <c r="A252" s="5"/>
      <c r="B252" s="5">
        <v>3</v>
      </c>
      <c r="C252" s="5">
        <v>3</v>
      </c>
      <c r="D252" s="9" t="s">
        <v>51</v>
      </c>
      <c r="E252" s="9">
        <v>9</v>
      </c>
      <c r="F252" s="9">
        <v>42951837</v>
      </c>
      <c r="G252" s="18">
        <v>1.5519941887869501E-4</v>
      </c>
      <c r="H252" s="10">
        <v>0.237024221453287</v>
      </c>
      <c r="I252" s="10">
        <v>3.809109909226339</v>
      </c>
      <c r="J252" s="10">
        <v>-0.41805774000000001</v>
      </c>
      <c r="K252" s="10">
        <v>0.109007568</v>
      </c>
      <c r="L252" s="10">
        <v>-3.8351258000000001</v>
      </c>
      <c r="M252" s="10">
        <v>3.8723232323232298E-2</v>
      </c>
      <c r="N252" s="10">
        <v>14.708189901825641</v>
      </c>
      <c r="O252" s="10">
        <v>4.7514076354457202E-2</v>
      </c>
    </row>
    <row r="253" spans="1:15" x14ac:dyDescent="0.25">
      <c r="A253" s="5"/>
      <c r="B253" s="5">
        <v>4</v>
      </c>
      <c r="C253" s="5">
        <v>4</v>
      </c>
      <c r="D253" s="9" t="s">
        <v>193</v>
      </c>
      <c r="E253" s="9">
        <v>13</v>
      </c>
      <c r="F253" s="9">
        <v>16455228</v>
      </c>
      <c r="G253" s="18">
        <v>4.8208062757234502E-4</v>
      </c>
      <c r="H253" s="10">
        <v>0.32006920415224899</v>
      </c>
      <c r="I253" s="10">
        <v>3.3168803203059882</v>
      </c>
      <c r="J253" s="10">
        <v>0.33951910400000002</v>
      </c>
      <c r="K253" s="10">
        <v>9.6121196000000006E-2</v>
      </c>
      <c r="L253" s="10">
        <v>3.5321980489999998</v>
      </c>
      <c r="M253" s="10">
        <v>3.9329292929292901E-2</v>
      </c>
      <c r="N253" s="10">
        <v>12.476423057359405</v>
      </c>
      <c r="O253" s="10">
        <v>4.0304467205982214E-2</v>
      </c>
    </row>
    <row r="254" spans="1:15" x14ac:dyDescent="0.25">
      <c r="A254" s="5"/>
      <c r="B254" s="5">
        <v>5</v>
      </c>
      <c r="C254" s="5">
        <v>5</v>
      </c>
      <c r="D254" s="9" t="s">
        <v>194</v>
      </c>
      <c r="E254" s="9">
        <v>14</v>
      </c>
      <c r="F254" s="9">
        <v>31869835</v>
      </c>
      <c r="G254" s="18">
        <v>6.0172854266888601E-4</v>
      </c>
      <c r="H254" s="10">
        <v>0.103806228373702</v>
      </c>
      <c r="I254" s="10">
        <v>3.2205993874952239</v>
      </c>
      <c r="J254" s="10">
        <v>0.53502797000000002</v>
      </c>
      <c r="K254" s="10">
        <v>0.15416439200000001</v>
      </c>
      <c r="L254" s="10">
        <v>3.4705029039999999</v>
      </c>
      <c r="M254" s="10">
        <v>3.9935353535353602E-2</v>
      </c>
      <c r="N254" s="10">
        <v>12.044390406672433</v>
      </c>
      <c r="O254" s="10">
        <v>3.8908804495162208E-2</v>
      </c>
    </row>
    <row r="255" spans="1:15" x14ac:dyDescent="0.25">
      <c r="A255" s="5"/>
      <c r="B255" s="5">
        <v>6</v>
      </c>
      <c r="C255" s="5"/>
      <c r="D255" s="9" t="s">
        <v>121</v>
      </c>
      <c r="E255" s="9">
        <v>14</v>
      </c>
      <c r="F255" s="9">
        <v>31978272</v>
      </c>
      <c r="G255" s="18">
        <v>1.03765848496714E-4</v>
      </c>
      <c r="H255" s="10">
        <v>0.14532871972318301</v>
      </c>
      <c r="I255" s="10">
        <v>3.983945558336182</v>
      </c>
      <c r="J255" s="10">
        <v>-0.51924735799999999</v>
      </c>
      <c r="K255" s="10">
        <v>0.131848248</v>
      </c>
      <c r="L255" s="10">
        <v>-3.9382196020000002</v>
      </c>
      <c r="M255" s="10">
        <v>4.0541414141414198E-2</v>
      </c>
      <c r="N255" s="10">
        <v>15.509573633577039</v>
      </c>
      <c r="O255" s="10">
        <v>5.0102915664236219E-2</v>
      </c>
    </row>
    <row r="256" spans="1:15" x14ac:dyDescent="0.25">
      <c r="A256" s="5"/>
      <c r="B256" s="5">
        <v>7</v>
      </c>
      <c r="C256" s="5"/>
      <c r="D256" s="9" t="s">
        <v>122</v>
      </c>
      <c r="E256" s="9">
        <v>14</v>
      </c>
      <c r="F256" s="9">
        <v>32148722</v>
      </c>
      <c r="G256" s="18">
        <v>1.24718375918997E-4</v>
      </c>
      <c r="H256" s="10">
        <v>0.152249134948097</v>
      </c>
      <c r="I256" s="10">
        <v>3.9040695531592577</v>
      </c>
      <c r="J256" s="10">
        <v>0.51953533600000001</v>
      </c>
      <c r="K256" s="10">
        <v>0.13350895400000001</v>
      </c>
      <c r="L256" s="10">
        <v>3.8913894610000002</v>
      </c>
      <c r="M256" s="10">
        <v>4.1147474747474801E-2</v>
      </c>
      <c r="N256" s="10">
        <v>15.142911937181871</v>
      </c>
      <c r="O256" s="10">
        <v>4.8918423859553195E-2</v>
      </c>
    </row>
    <row r="257" spans="1:15" x14ac:dyDescent="0.25">
      <c r="A257" s="5"/>
      <c r="B257" s="5">
        <v>8</v>
      </c>
      <c r="C257" s="5"/>
      <c r="D257" s="9" t="s">
        <v>195</v>
      </c>
      <c r="E257" s="9">
        <v>14</v>
      </c>
      <c r="F257" s="9">
        <v>32259573</v>
      </c>
      <c r="G257" s="18">
        <v>6.9072761236082603E-4</v>
      </c>
      <c r="H257" s="10">
        <v>0.122837370242215</v>
      </c>
      <c r="I257" s="10">
        <v>3.1606931823951223</v>
      </c>
      <c r="J257" s="10">
        <v>-0.51390765000000005</v>
      </c>
      <c r="K257" s="10">
        <v>0.149754318</v>
      </c>
      <c r="L257" s="10">
        <v>-3.4316716880000002</v>
      </c>
      <c r="M257" s="10">
        <v>4.1753535353535397E-2</v>
      </c>
      <c r="N257" s="10">
        <v>11.77637057422077</v>
      </c>
      <c r="O257" s="10">
        <v>3.8042976455222199E-2</v>
      </c>
    </row>
    <row r="258" spans="1:15" x14ac:dyDescent="0.25">
      <c r="A258" s="5"/>
      <c r="B258" s="5">
        <v>9</v>
      </c>
      <c r="C258" s="5">
        <v>6</v>
      </c>
      <c r="D258" s="9" t="s">
        <v>36</v>
      </c>
      <c r="E258" s="9">
        <v>15</v>
      </c>
      <c r="F258" s="9">
        <v>40976845</v>
      </c>
      <c r="G258" s="18">
        <v>3.2348338884334999E-4</v>
      </c>
      <c r="H258" s="10">
        <v>0.43944636678200699</v>
      </c>
      <c r="I258" s="10">
        <v>3.4901480158264833</v>
      </c>
      <c r="J258" s="10">
        <v>0.34227277</v>
      </c>
      <c r="K258" s="10">
        <v>9.4002132000000002E-2</v>
      </c>
      <c r="L258" s="10">
        <v>3.6411171200000001</v>
      </c>
      <c r="M258" s="10">
        <v>4.2359595959595903E-2</v>
      </c>
      <c r="N258" s="10">
        <v>13.257733881557096</v>
      </c>
      <c r="O258" s="10">
        <v>4.2828450221196218E-2</v>
      </c>
    </row>
    <row r="259" spans="1:15" x14ac:dyDescent="0.25">
      <c r="A259" s="5"/>
      <c r="B259" s="5">
        <v>10</v>
      </c>
      <c r="C259" s="5">
        <v>7</v>
      </c>
      <c r="D259" s="9" t="s">
        <v>123</v>
      </c>
      <c r="E259" s="9">
        <v>16</v>
      </c>
      <c r="F259" s="9">
        <v>37323949</v>
      </c>
      <c r="G259" s="18">
        <v>2.48515208118158E-4</v>
      </c>
      <c r="H259" s="10">
        <v>0.45328719723183403</v>
      </c>
      <c r="I259" s="10">
        <v>3.6046470290646591</v>
      </c>
      <c r="J259" s="10">
        <v>-0.34040695399999998</v>
      </c>
      <c r="K259" s="10">
        <v>9.1712126000000005E-2</v>
      </c>
      <c r="L259" s="10">
        <v>-3.7116897230000001</v>
      </c>
      <c r="M259" s="10">
        <v>4.2965656565656499E-2</v>
      </c>
      <c r="N259" s="10">
        <v>13.776640599823818</v>
      </c>
      <c r="O259" s="10">
        <v>4.4504755353627218E-2</v>
      </c>
    </row>
    <row r="260" spans="1:15" x14ac:dyDescent="0.25">
      <c r="A260" s="5"/>
      <c r="B260" s="5">
        <v>11</v>
      </c>
      <c r="C260" s="5"/>
      <c r="D260" s="9" t="s">
        <v>126</v>
      </c>
      <c r="E260" s="9">
        <v>16</v>
      </c>
      <c r="F260" s="9">
        <v>37381270</v>
      </c>
      <c r="G260" s="18">
        <v>5.2683454015314303E-4</v>
      </c>
      <c r="H260" s="10">
        <v>0.46712802768166101</v>
      </c>
      <c r="I260" s="10">
        <v>3.2783257597046136</v>
      </c>
      <c r="J260" s="10">
        <v>-0.326713476</v>
      </c>
      <c r="K260" s="10">
        <v>9.3144537999999999E-2</v>
      </c>
      <c r="L260" s="10">
        <v>-3.5075967069999998</v>
      </c>
      <c r="M260" s="10">
        <v>4.3571717171717102E-2</v>
      </c>
      <c r="N260" s="10">
        <v>12.303234658957242</v>
      </c>
      <c r="O260" s="10">
        <v>3.9744989919042212E-2</v>
      </c>
    </row>
    <row r="261" spans="1:15" x14ac:dyDescent="0.25">
      <c r="A261" s="5"/>
      <c r="B261" s="5">
        <v>12</v>
      </c>
      <c r="C261" s="5">
        <v>8</v>
      </c>
      <c r="D261" s="9" t="s">
        <v>196</v>
      </c>
      <c r="E261" s="9">
        <v>17</v>
      </c>
      <c r="F261" s="9">
        <v>38812283</v>
      </c>
      <c r="G261" s="18">
        <v>5.6260686953803305E-4</v>
      </c>
      <c r="H261" s="10">
        <v>0.34948096885813201</v>
      </c>
      <c r="I261" s="10">
        <v>3.2497949693193302</v>
      </c>
      <c r="J261" s="10">
        <v>0.35158519399999999</v>
      </c>
      <c r="K261" s="10">
        <v>0.100760878</v>
      </c>
      <c r="L261" s="10">
        <v>3.4893026360000001</v>
      </c>
      <c r="M261" s="10">
        <v>4.4177777777777698E-2</v>
      </c>
      <c r="N261" s="10">
        <v>12.17523288559655</v>
      </c>
      <c r="O261" s="10">
        <v>3.9331488543162207E-2</v>
      </c>
    </row>
    <row r="262" spans="1:15" x14ac:dyDescent="0.25">
      <c r="A262" s="5"/>
      <c r="B262" s="5">
        <v>13</v>
      </c>
      <c r="C262" s="5">
        <v>9</v>
      </c>
      <c r="D262" s="9" t="s">
        <v>56</v>
      </c>
      <c r="E262" s="9">
        <v>18</v>
      </c>
      <c r="F262" s="9">
        <v>7954314</v>
      </c>
      <c r="G262" s="18">
        <v>9.2473616829942396E-5</v>
      </c>
      <c r="H262" s="10">
        <v>0.23875432525951601</v>
      </c>
      <c r="I262" s="10">
        <v>4.0339821559046039</v>
      </c>
      <c r="J262" s="10">
        <v>0.48220768800000002</v>
      </c>
      <c r="K262" s="10">
        <v>0.121544606</v>
      </c>
      <c r="L262" s="10">
        <v>3.967331019</v>
      </c>
      <c r="M262" s="10">
        <v>1.71186147186147E-2</v>
      </c>
      <c r="N262" s="10">
        <v>15.739715414319578</v>
      </c>
      <c r="O262" s="10">
        <v>5.0846374960896196E-2</v>
      </c>
    </row>
    <row r="263" spans="1:15" x14ac:dyDescent="0.25">
      <c r="A263" s="5"/>
      <c r="B263" s="5">
        <v>14</v>
      </c>
      <c r="C263" s="5"/>
      <c r="D263" s="9" t="s">
        <v>57</v>
      </c>
      <c r="E263" s="9">
        <v>18</v>
      </c>
      <c r="F263" s="9">
        <v>7963930</v>
      </c>
      <c r="G263" s="18">
        <v>2.7249698452386998E-4</v>
      </c>
      <c r="H263" s="10">
        <v>0.23875432525951601</v>
      </c>
      <c r="I263" s="10">
        <v>3.5646382993025303</v>
      </c>
      <c r="J263" s="10">
        <v>-0.44855547400000001</v>
      </c>
      <c r="K263" s="10">
        <v>0.121653634</v>
      </c>
      <c r="L263" s="10">
        <v>-3.6871523050000001</v>
      </c>
      <c r="M263" s="10">
        <v>3.11111111111111E-2</v>
      </c>
      <c r="N263" s="10">
        <v>13.595092120266814</v>
      </c>
      <c r="O263" s="10">
        <v>4.3918270800845205E-2</v>
      </c>
    </row>
    <row r="264" spans="1:15" x14ac:dyDescent="0.25">
      <c r="A264" s="5"/>
      <c r="B264" s="5">
        <v>15</v>
      </c>
      <c r="C264" s="5"/>
      <c r="D264" s="9" t="s">
        <v>60</v>
      </c>
      <c r="E264" s="9">
        <v>18</v>
      </c>
      <c r="F264" s="9">
        <v>8660316</v>
      </c>
      <c r="G264" s="18">
        <v>4.3832487336584999E-4</v>
      </c>
      <c r="H264" s="10">
        <v>0.24740484429065701</v>
      </c>
      <c r="I264" s="10">
        <v>3.3582038839911892</v>
      </c>
      <c r="J264" s="10">
        <v>-0.422364776</v>
      </c>
      <c r="K264" s="10">
        <v>0.118694614</v>
      </c>
      <c r="L264" s="10">
        <v>-3.5584156550000001</v>
      </c>
      <c r="M264" s="10">
        <v>2.0167388167388101E-2</v>
      </c>
      <c r="N264" s="10">
        <v>12.66232197374908</v>
      </c>
      <c r="O264" s="10">
        <v>4.0905003619489205E-2</v>
      </c>
    </row>
    <row r="265" spans="1:15" x14ac:dyDescent="0.25">
      <c r="A265" s="2" t="s">
        <v>241</v>
      </c>
      <c r="B265" s="2"/>
      <c r="C265" s="6"/>
      <c r="D265" s="6"/>
      <c r="E265" s="6"/>
      <c r="F265" s="6"/>
      <c r="G265" s="7"/>
      <c r="H265" s="8"/>
      <c r="I265" s="8"/>
      <c r="J265" s="8"/>
      <c r="K265" s="8"/>
      <c r="L265" s="8"/>
      <c r="M265" s="8"/>
      <c r="N265" s="8"/>
      <c r="O265" s="8"/>
    </row>
    <row r="266" spans="1:15" x14ac:dyDescent="0.25">
      <c r="A266" s="5"/>
      <c r="B266" s="5">
        <v>1</v>
      </c>
      <c r="C266" s="5">
        <v>1</v>
      </c>
      <c r="D266" s="9" t="s">
        <v>242</v>
      </c>
      <c r="E266" s="9">
        <v>2</v>
      </c>
      <c r="F266" s="9">
        <v>46537888</v>
      </c>
      <c r="G266" s="18">
        <v>2.4123972839262001E-4</v>
      </c>
      <c r="H266" s="10">
        <v>0.41695501730103801</v>
      </c>
      <c r="I266" s="10">
        <v>3.6175511691649911</v>
      </c>
      <c r="J266" s="10">
        <v>-1.058168808</v>
      </c>
      <c r="K266" s="10">
        <v>0.28448637999999998</v>
      </c>
      <c r="L266" s="10">
        <v>-3.7195763319999999</v>
      </c>
      <c r="M266" s="10">
        <v>3.11111111111111E-2</v>
      </c>
      <c r="N266" s="10">
        <f t="shared" ref="N266:N282" si="2">L266*L266</f>
        <v>13.835248089574574</v>
      </c>
      <c r="O266" s="10">
        <v>4.158000501488901E-2</v>
      </c>
    </row>
    <row r="267" spans="1:15" x14ac:dyDescent="0.25">
      <c r="A267" s="5"/>
      <c r="B267" s="5">
        <v>2</v>
      </c>
      <c r="C267" s="5"/>
      <c r="D267" s="9" t="s">
        <v>108</v>
      </c>
      <c r="E267" s="9">
        <v>2</v>
      </c>
      <c r="F267" s="9">
        <v>46530067</v>
      </c>
      <c r="G267" s="18">
        <v>5.8880445949149104E-4</v>
      </c>
      <c r="H267" s="10">
        <v>0.41176470588235298</v>
      </c>
      <c r="I267" s="10">
        <v>3.2300289093954007</v>
      </c>
      <c r="J267" s="10">
        <v>0.98586871200000004</v>
      </c>
      <c r="K267" s="10">
        <v>0.283573994</v>
      </c>
      <c r="L267" s="10">
        <v>3.4765836449999998</v>
      </c>
      <c r="M267" s="10">
        <v>2.0167388167388101E-2</v>
      </c>
      <c r="N267" s="10">
        <f t="shared" si="2"/>
        <v>12.086633840681484</v>
      </c>
      <c r="O267" s="10">
        <v>3.6324776530955005E-2</v>
      </c>
    </row>
    <row r="268" spans="1:15" x14ac:dyDescent="0.25">
      <c r="A268" s="5"/>
      <c r="B268" s="5">
        <v>3</v>
      </c>
      <c r="C268" s="5">
        <v>2</v>
      </c>
      <c r="D268" s="9" t="s">
        <v>13</v>
      </c>
      <c r="E268" s="9">
        <v>4</v>
      </c>
      <c r="F268" s="9">
        <v>9104210</v>
      </c>
      <c r="G268" s="18">
        <v>4.2721849806713097E-5</v>
      </c>
      <c r="H268" s="10">
        <v>0.37889273356401398</v>
      </c>
      <c r="I268" s="10">
        <v>4.3693499511233309</v>
      </c>
      <c r="J268" s="10">
        <v>1.1852137840000001</v>
      </c>
      <c r="K268" s="10">
        <v>0.28502744800000002</v>
      </c>
      <c r="L268" s="10">
        <v>4.1582443900000001</v>
      </c>
      <c r="M268" s="10">
        <v>1.71186147186147E-2</v>
      </c>
      <c r="N268" s="10">
        <f t="shared" si="2"/>
        <v>17.290996406966475</v>
      </c>
      <c r="O268" s="10">
        <v>5.1965798673126007E-2</v>
      </c>
    </row>
    <row r="269" spans="1:15" x14ac:dyDescent="0.25">
      <c r="A269" s="5"/>
      <c r="B269" s="5">
        <v>4</v>
      </c>
      <c r="C269" s="5">
        <v>3</v>
      </c>
      <c r="D269" s="9" t="s">
        <v>112</v>
      </c>
      <c r="E269" s="9">
        <v>8</v>
      </c>
      <c r="F269" s="9">
        <v>9332121</v>
      </c>
      <c r="G269" s="18">
        <v>5.8982735402789296E-4</v>
      </c>
      <c r="H269" s="10">
        <v>0.22318339100345999</v>
      </c>
      <c r="I269" s="10">
        <v>3.2292750903330525</v>
      </c>
      <c r="J269" s="10">
        <v>1.2566202479999999</v>
      </c>
      <c r="K269" s="10">
        <v>0.36150312800000001</v>
      </c>
      <c r="L269" s="10">
        <v>3.4760978470000001</v>
      </c>
      <c r="M269" s="10">
        <v>3.11111111111111E-2</v>
      </c>
      <c r="N269" s="10">
        <f t="shared" si="2"/>
        <v>12.083256241918036</v>
      </c>
      <c r="O269" s="10">
        <v>3.6314625636816006E-2</v>
      </c>
    </row>
    <row r="270" spans="1:15" x14ac:dyDescent="0.25">
      <c r="A270" s="5"/>
      <c r="B270" s="5">
        <v>5</v>
      </c>
      <c r="C270" s="9">
        <v>4</v>
      </c>
      <c r="D270" s="9" t="s">
        <v>110</v>
      </c>
      <c r="E270" s="9">
        <v>8</v>
      </c>
      <c r="F270" s="9">
        <v>39714639</v>
      </c>
      <c r="G270" s="18">
        <v>7.8552077586957795E-4</v>
      </c>
      <c r="H270" s="10">
        <v>9.3425605536332196E-2</v>
      </c>
      <c r="I270" s="10">
        <v>3.1048423240215981</v>
      </c>
      <c r="J270" s="10">
        <v>1.7300956919999999</v>
      </c>
      <c r="K270" s="10">
        <v>0.50957834000000002</v>
      </c>
      <c r="L270" s="10">
        <v>3.3951515520000002</v>
      </c>
      <c r="M270" s="10">
        <v>2.0167388167388101E-2</v>
      </c>
      <c r="N270" s="10">
        <f t="shared" si="2"/>
        <v>11.527054061048011</v>
      </c>
      <c r="O270" s="10">
        <v>3.4643033684422009E-2</v>
      </c>
    </row>
    <row r="271" spans="1:15" x14ac:dyDescent="0.25">
      <c r="A271" s="5"/>
      <c r="B271" s="5">
        <v>6</v>
      </c>
      <c r="C271" s="9">
        <v>5</v>
      </c>
      <c r="D271" s="9" t="s">
        <v>189</v>
      </c>
      <c r="E271" s="9">
        <v>12</v>
      </c>
      <c r="F271" s="9">
        <v>4364475</v>
      </c>
      <c r="G271" s="18">
        <v>2.6951461390473699E-4</v>
      </c>
      <c r="H271" s="10">
        <v>0.27854671280276799</v>
      </c>
      <c r="I271" s="10">
        <v>3.569417681066803</v>
      </c>
      <c r="J271" s="10">
        <v>1.0977513240000001</v>
      </c>
      <c r="K271" s="10">
        <v>0.29748629999999998</v>
      </c>
      <c r="L271" s="10">
        <v>3.6900903409999999</v>
      </c>
      <c r="M271" s="10">
        <v>2.06520057720057E-2</v>
      </c>
      <c r="N271" s="10">
        <f t="shared" si="2"/>
        <v>13.616766724741495</v>
      </c>
      <c r="O271" s="10">
        <v>4.0923388193506993E-2</v>
      </c>
    </row>
    <row r="272" spans="1:15" x14ac:dyDescent="0.25">
      <c r="A272" s="5"/>
      <c r="B272" s="5">
        <v>7</v>
      </c>
      <c r="C272" s="9">
        <v>6</v>
      </c>
      <c r="D272" s="9" t="s">
        <v>27</v>
      </c>
      <c r="E272" s="9">
        <v>13</v>
      </c>
      <c r="F272" s="9">
        <v>26344379</v>
      </c>
      <c r="G272" s="18">
        <v>5.4139302209457805E-4</v>
      </c>
      <c r="H272" s="10">
        <v>0.330449826989619</v>
      </c>
      <c r="I272" s="10">
        <v>3.2664873460633874</v>
      </c>
      <c r="J272" s="10">
        <v>0.97494425399999995</v>
      </c>
      <c r="K272" s="10">
        <v>0.27855429799999998</v>
      </c>
      <c r="L272" s="10">
        <v>3.5000151050000001</v>
      </c>
      <c r="M272" s="10">
        <v>1.9557633477633399E-2</v>
      </c>
      <c r="N272" s="10">
        <f t="shared" si="2"/>
        <v>12.250105735228162</v>
      </c>
      <c r="O272" s="10">
        <v>3.6816069692785003E-2</v>
      </c>
    </row>
    <row r="273" spans="1:15" x14ac:dyDescent="0.25">
      <c r="A273" s="5"/>
      <c r="B273" s="5">
        <v>8</v>
      </c>
      <c r="C273" s="9">
        <v>7</v>
      </c>
      <c r="D273" s="9" t="s">
        <v>121</v>
      </c>
      <c r="E273" s="9">
        <v>14</v>
      </c>
      <c r="F273" s="9">
        <v>31978272</v>
      </c>
      <c r="G273" s="18">
        <v>2.2104264763672199E-4</v>
      </c>
      <c r="H273" s="10">
        <v>0.14532871972318301</v>
      </c>
      <c r="I273" s="10">
        <v>3.6555239261048822</v>
      </c>
      <c r="J273" s="10">
        <v>-1.5137787739999999</v>
      </c>
      <c r="K273" s="10">
        <v>0.40446091000000001</v>
      </c>
      <c r="L273" s="10">
        <v>-3.742707234</v>
      </c>
      <c r="M273" s="10">
        <v>1.8463261183261099E-2</v>
      </c>
      <c r="N273" s="10">
        <f t="shared" si="2"/>
        <v>14.007857439435931</v>
      </c>
      <c r="O273" s="10">
        <v>4.2098759648759004E-2</v>
      </c>
    </row>
    <row r="274" spans="1:15" x14ac:dyDescent="0.25">
      <c r="A274" s="5"/>
      <c r="B274" s="5">
        <v>9</v>
      </c>
      <c r="C274" s="5"/>
      <c r="D274" s="9" t="s">
        <v>194</v>
      </c>
      <c r="E274" s="9">
        <v>14</v>
      </c>
      <c r="F274" s="9">
        <v>31869835</v>
      </c>
      <c r="G274" s="18">
        <v>3.4725351316120602E-4</v>
      </c>
      <c r="H274" s="10">
        <v>0.103806228373702</v>
      </c>
      <c r="I274" s="10">
        <v>3.4593533518140824</v>
      </c>
      <c r="J274" s="10">
        <v>1.7132996300000001</v>
      </c>
      <c r="K274" s="10">
        <v>0.47303238399999997</v>
      </c>
      <c r="L274" s="10">
        <v>3.6219499740000001</v>
      </c>
      <c r="M274" s="10">
        <v>4.1753535353535397E-2</v>
      </c>
      <c r="N274" s="10">
        <f t="shared" si="2"/>
        <v>13.118521614158601</v>
      </c>
      <c r="O274" s="10">
        <v>3.9425978559207014E-2</v>
      </c>
    </row>
    <row r="275" spans="1:15" x14ac:dyDescent="0.25">
      <c r="A275" s="5"/>
      <c r="B275" s="5">
        <v>10</v>
      </c>
      <c r="C275" s="5">
        <v>8</v>
      </c>
      <c r="D275" s="9" t="s">
        <v>243</v>
      </c>
      <c r="E275" s="9">
        <v>15</v>
      </c>
      <c r="F275" s="9">
        <v>12745993</v>
      </c>
      <c r="G275" s="18">
        <v>6.5890594824733297E-4</v>
      </c>
      <c r="H275" s="10">
        <v>0.465397923875433</v>
      </c>
      <c r="I275" s="10">
        <v>3.1811765718585443</v>
      </c>
      <c r="J275" s="10">
        <v>0.99244323400000001</v>
      </c>
      <c r="K275" s="10">
        <v>0.28808320199999998</v>
      </c>
      <c r="L275" s="10">
        <v>3.4449882070000002</v>
      </c>
      <c r="M275" s="10">
        <v>4.2359595959595903E-2</v>
      </c>
      <c r="N275" s="10">
        <f t="shared" si="2"/>
        <v>11.867943746369075</v>
      </c>
      <c r="O275" s="10">
        <v>3.5667532488493997E-2</v>
      </c>
    </row>
    <row r="276" spans="1:15" x14ac:dyDescent="0.25">
      <c r="A276" s="5"/>
      <c r="B276" s="5">
        <v>11</v>
      </c>
      <c r="C276" s="5">
        <v>9</v>
      </c>
      <c r="D276" s="9" t="s">
        <v>36</v>
      </c>
      <c r="E276" s="9">
        <v>15</v>
      </c>
      <c r="F276" s="9">
        <v>40976845</v>
      </c>
      <c r="G276" s="18">
        <v>1.80374127399486E-5</v>
      </c>
      <c r="H276" s="10">
        <v>0.43944636678200699</v>
      </c>
      <c r="I276" s="10">
        <v>4.7438257568908533</v>
      </c>
      <c r="J276" s="10">
        <v>1.2980283560000001</v>
      </c>
      <c r="K276" s="10">
        <v>0.29747182</v>
      </c>
      <c r="L276" s="10">
        <v>4.3635338360000002</v>
      </c>
      <c r="M276" s="10">
        <v>4.2965656565656499E-2</v>
      </c>
      <c r="N276" s="10">
        <f t="shared" si="2"/>
        <v>19.040427537916877</v>
      </c>
      <c r="O276" s="10">
        <v>5.7223482122078007E-2</v>
      </c>
    </row>
    <row r="277" spans="1:15" x14ac:dyDescent="0.25">
      <c r="A277" s="5"/>
      <c r="B277" s="5">
        <v>12</v>
      </c>
      <c r="C277" s="5"/>
      <c r="D277" s="9" t="s">
        <v>244</v>
      </c>
      <c r="E277" s="9">
        <v>15</v>
      </c>
      <c r="F277" s="9">
        <v>40841088</v>
      </c>
      <c r="G277" s="18">
        <v>1.20514475755913E-4</v>
      </c>
      <c r="H277" s="10">
        <v>0.25778546712802802</v>
      </c>
      <c r="I277" s="10">
        <v>3.9189607840988292</v>
      </c>
      <c r="J277" s="10">
        <v>1.355788776</v>
      </c>
      <c r="K277" s="10">
        <v>0.34762443199999998</v>
      </c>
      <c r="L277" s="10">
        <v>3.9001538729999998</v>
      </c>
      <c r="M277" s="10">
        <v>4.3571717171717102E-2</v>
      </c>
      <c r="N277" s="10">
        <f t="shared" si="2"/>
        <v>15.211200233076898</v>
      </c>
      <c r="O277" s="10">
        <v>4.5715246780406005E-2</v>
      </c>
    </row>
    <row r="278" spans="1:15" x14ac:dyDescent="0.25">
      <c r="A278" s="5"/>
      <c r="B278" s="5">
        <v>13</v>
      </c>
      <c r="C278" s="5"/>
      <c r="D278" s="9" t="s">
        <v>245</v>
      </c>
      <c r="E278" s="9">
        <v>15</v>
      </c>
      <c r="F278" s="9">
        <v>40697477</v>
      </c>
      <c r="G278" s="18">
        <v>2.9642397495020198E-4</v>
      </c>
      <c r="H278" s="10">
        <v>0.35121107266436002</v>
      </c>
      <c r="I278" s="10">
        <v>3.5280866732720169</v>
      </c>
      <c r="J278" s="10">
        <v>1.1247702580000001</v>
      </c>
      <c r="K278" s="10">
        <v>0.30692677200000001</v>
      </c>
      <c r="L278" s="10">
        <v>3.6646208759999999</v>
      </c>
      <c r="M278" s="10">
        <v>1.9557633477633399E-2</v>
      </c>
      <c r="N278" s="10">
        <f t="shared" si="2"/>
        <v>13.429446164815007</v>
      </c>
      <c r="O278" s="10">
        <v>4.0360421083515008E-2</v>
      </c>
    </row>
    <row r="279" spans="1:15" x14ac:dyDescent="0.25">
      <c r="A279" s="5"/>
      <c r="B279" s="5">
        <v>14</v>
      </c>
      <c r="C279" s="5"/>
      <c r="D279" s="9" t="s">
        <v>246</v>
      </c>
      <c r="E279" s="9">
        <v>15</v>
      </c>
      <c r="F279" s="9">
        <v>40633726</v>
      </c>
      <c r="G279" s="18">
        <v>8.0329031071819197E-4</v>
      </c>
      <c r="H279" s="10">
        <v>0.41695501730103801</v>
      </c>
      <c r="I279" s="10">
        <v>3.0951274714618426</v>
      </c>
      <c r="J279" s="10">
        <v>-0.98118058600000002</v>
      </c>
      <c r="K279" s="10">
        <v>0.289539094</v>
      </c>
      <c r="L279" s="10">
        <v>-3.3887672069999999</v>
      </c>
      <c r="M279" s="10">
        <v>1.8463261183261099E-2</v>
      </c>
      <c r="N279" s="10">
        <f t="shared" si="2"/>
        <v>11.48374318323858</v>
      </c>
      <c r="O279" s="10">
        <v>3.4512868575705014E-2</v>
      </c>
    </row>
    <row r="280" spans="1:15" x14ac:dyDescent="0.25">
      <c r="A280" s="5"/>
      <c r="B280" s="5">
        <v>15</v>
      </c>
      <c r="C280" s="5">
        <v>10</v>
      </c>
      <c r="D280" s="9" t="s">
        <v>39</v>
      </c>
      <c r="E280" s="9">
        <v>19</v>
      </c>
      <c r="F280" s="9">
        <v>34015909</v>
      </c>
      <c r="G280" s="18">
        <v>1.56197089080476E-4</v>
      </c>
      <c r="H280" s="10">
        <v>0.432525951557093</v>
      </c>
      <c r="I280" s="10">
        <v>3.80632706398027</v>
      </c>
      <c r="J280" s="10">
        <v>-1.1403443019999999</v>
      </c>
      <c r="K280" s="10">
        <v>0.29747074600000001</v>
      </c>
      <c r="L280" s="10">
        <v>-3.8334670599999998</v>
      </c>
      <c r="M280" s="10">
        <v>4.1753535353535397E-2</v>
      </c>
      <c r="N280" s="10">
        <f t="shared" si="2"/>
        <v>14.695469700105042</v>
      </c>
      <c r="O280" s="10">
        <v>4.416528699356001E-2</v>
      </c>
    </row>
    <row r="281" spans="1:15" x14ac:dyDescent="0.25">
      <c r="A281" s="5"/>
      <c r="B281" s="5">
        <v>16</v>
      </c>
      <c r="C281" s="5"/>
      <c r="D281" s="9" t="s">
        <v>40</v>
      </c>
      <c r="E281" s="9">
        <v>19</v>
      </c>
      <c r="F281" s="9">
        <v>34038285</v>
      </c>
      <c r="G281" s="18">
        <v>3.8460980178119602E-4</v>
      </c>
      <c r="H281" s="10">
        <v>0.43425605536332201</v>
      </c>
      <c r="I281" s="10">
        <v>3.4149796519611821</v>
      </c>
      <c r="J281" s="10">
        <v>1.0781566520000001</v>
      </c>
      <c r="K281" s="10">
        <v>0.299972248</v>
      </c>
      <c r="L281" s="10">
        <v>3.594187995</v>
      </c>
      <c r="M281" s="10">
        <v>4.2359595959595903E-2</v>
      </c>
      <c r="N281" s="10">
        <f t="shared" si="2"/>
        <v>12.918187343402121</v>
      </c>
      <c r="O281" s="10">
        <v>3.8823900402844003E-2</v>
      </c>
    </row>
    <row r="282" spans="1:15" x14ac:dyDescent="0.25">
      <c r="A282" s="5"/>
      <c r="B282" s="5">
        <v>17</v>
      </c>
      <c r="C282" s="5">
        <v>11</v>
      </c>
      <c r="D282" s="9" t="s">
        <v>191</v>
      </c>
      <c r="E282" s="9">
        <v>20</v>
      </c>
      <c r="F282" s="9">
        <v>11434953</v>
      </c>
      <c r="G282" s="18">
        <v>5.7472950590517101E-4</v>
      </c>
      <c r="H282" s="10">
        <v>0.16262975778546701</v>
      </c>
      <c r="I282" s="10">
        <v>3.2405365061499989</v>
      </c>
      <c r="J282" s="10">
        <v>-1.75377318</v>
      </c>
      <c r="K282" s="10">
        <v>0.50347319800000001</v>
      </c>
      <c r="L282" s="10">
        <v>-3.4833496369999999</v>
      </c>
      <c r="M282" s="10">
        <v>4.2965656565656499E-2</v>
      </c>
      <c r="N282" s="10">
        <f t="shared" si="2"/>
        <v>12.133724693588031</v>
      </c>
      <c r="O282" s="10">
        <v>3.6466302043643012E-2</v>
      </c>
    </row>
    <row r="283" spans="1:15" x14ac:dyDescent="0.25">
      <c r="A283" s="2" t="s">
        <v>247</v>
      </c>
      <c r="B283" s="2"/>
      <c r="C283" s="6"/>
      <c r="D283" s="6"/>
      <c r="E283" s="6"/>
      <c r="F283" s="6"/>
      <c r="G283" s="7"/>
      <c r="H283" s="8"/>
      <c r="I283" s="8"/>
      <c r="J283" s="8"/>
      <c r="K283" s="8"/>
      <c r="L283" s="8"/>
      <c r="M283" s="8"/>
      <c r="N283" s="8"/>
      <c r="O283" s="8"/>
    </row>
    <row r="284" spans="1:15" x14ac:dyDescent="0.25">
      <c r="A284" s="9"/>
      <c r="B284" s="9">
        <v>1</v>
      </c>
      <c r="C284" s="9">
        <v>1</v>
      </c>
      <c r="D284" s="9" t="s">
        <v>248</v>
      </c>
      <c r="E284" s="9">
        <v>3</v>
      </c>
      <c r="F284" s="9">
        <v>42130212</v>
      </c>
      <c r="G284" s="18">
        <v>5.5852734843517E-4</v>
      </c>
      <c r="H284" s="10">
        <v>0.24048442906574399</v>
      </c>
      <c r="I284" s="10">
        <v>3.252955556686794</v>
      </c>
      <c r="J284" s="10">
        <v>-0.79344532199999995</v>
      </c>
      <c r="K284" s="10">
        <v>0.22726142999999999</v>
      </c>
      <c r="L284" s="10">
        <v>-3.4913329769999999</v>
      </c>
      <c r="M284" s="10">
        <v>3.11111111111111E-2</v>
      </c>
      <c r="N284" s="10">
        <f t="shared" ref="N284:N299" si="3">L284*L284</f>
        <v>12.189405956287683</v>
      </c>
      <c r="O284" s="10">
        <v>4.1387247114022196E-2</v>
      </c>
    </row>
    <row r="285" spans="1:15" x14ac:dyDescent="0.25">
      <c r="A285" s="9"/>
      <c r="B285" s="9">
        <v>2</v>
      </c>
      <c r="C285" s="9">
        <v>2</v>
      </c>
      <c r="D285" s="9" t="s">
        <v>249</v>
      </c>
      <c r="E285" s="9">
        <v>5</v>
      </c>
      <c r="F285" s="9">
        <v>3480413</v>
      </c>
      <c r="G285" s="18">
        <v>3.64818285642882E-4</v>
      </c>
      <c r="H285" s="10">
        <v>0.31833910034602098</v>
      </c>
      <c r="I285" s="10">
        <v>3.4379234018272351</v>
      </c>
      <c r="J285" s="10">
        <v>0.69934178999999996</v>
      </c>
      <c r="K285" s="10">
        <v>0.19380058999999999</v>
      </c>
      <c r="L285" s="10">
        <v>3.608563776</v>
      </c>
      <c r="M285" s="10">
        <v>2.0167388167388101E-2</v>
      </c>
      <c r="N285" s="10">
        <f t="shared" si="3"/>
        <v>13.021732525459377</v>
      </c>
      <c r="O285" s="10">
        <v>4.4213283607382997E-2</v>
      </c>
    </row>
    <row r="286" spans="1:15" x14ac:dyDescent="0.25">
      <c r="A286" s="9"/>
      <c r="B286" s="9">
        <v>3</v>
      </c>
      <c r="C286" s="5"/>
      <c r="D286" s="9" t="s">
        <v>250</v>
      </c>
      <c r="E286" s="9">
        <v>5</v>
      </c>
      <c r="F286" s="9">
        <v>3466794</v>
      </c>
      <c r="G286" s="18">
        <v>5.3561868651144596E-4</v>
      </c>
      <c r="H286" s="10">
        <v>0.43771626297577898</v>
      </c>
      <c r="I286" s="10">
        <v>3.2711442798541275</v>
      </c>
      <c r="J286" s="10">
        <v>0.64970356600000001</v>
      </c>
      <c r="K286" s="10">
        <v>0.18547066400000001</v>
      </c>
      <c r="L286" s="10">
        <v>3.502999075</v>
      </c>
      <c r="M286" s="10">
        <v>2.06520057720057E-2</v>
      </c>
      <c r="N286" s="10">
        <f t="shared" si="3"/>
        <v>12.271002519450855</v>
      </c>
      <c r="O286" s="10">
        <v>4.1664295731750095E-2</v>
      </c>
    </row>
    <row r="287" spans="1:15" x14ac:dyDescent="0.25">
      <c r="A287" s="9"/>
      <c r="B287" s="9">
        <v>4</v>
      </c>
      <c r="C287" s="5">
        <v>3</v>
      </c>
      <c r="D287" s="9" t="s">
        <v>251</v>
      </c>
      <c r="E287" s="9">
        <v>6</v>
      </c>
      <c r="F287" s="9">
        <v>47470437</v>
      </c>
      <c r="G287" s="18">
        <v>4.3320295380134101E-4</v>
      </c>
      <c r="H287" s="10">
        <v>0.17474048442906601</v>
      </c>
      <c r="I287" s="10">
        <v>3.3633085907926787</v>
      </c>
      <c r="J287" s="10">
        <v>-1.20638709</v>
      </c>
      <c r="K287" s="10">
        <v>0.33871639399999998</v>
      </c>
      <c r="L287" s="10">
        <v>-3.5616436469999999</v>
      </c>
      <c r="M287" s="10">
        <v>1.9557633477633399E-2</v>
      </c>
      <c r="N287" s="10">
        <f t="shared" si="3"/>
        <v>12.685305468215461</v>
      </c>
      <c r="O287" s="10">
        <v>4.3070997427768695E-2</v>
      </c>
    </row>
    <row r="288" spans="1:15" x14ac:dyDescent="0.25">
      <c r="A288" s="9"/>
      <c r="B288" s="9">
        <v>5</v>
      </c>
      <c r="C288" s="9">
        <v>4</v>
      </c>
      <c r="D288" s="9" t="s">
        <v>252</v>
      </c>
      <c r="E288" s="9">
        <v>7</v>
      </c>
      <c r="F288" s="9">
        <v>3002312</v>
      </c>
      <c r="G288" s="18">
        <v>3.5327212111878299E-4</v>
      </c>
      <c r="H288" s="10">
        <v>0.21453287197231799</v>
      </c>
      <c r="I288" s="10">
        <v>3.4518906340681434</v>
      </c>
      <c r="J288" s="10">
        <v>1.067599714</v>
      </c>
      <c r="K288" s="10">
        <v>0.29513776000000003</v>
      </c>
      <c r="L288" s="10">
        <v>3.6172928729999998</v>
      </c>
      <c r="M288" s="10">
        <v>1.8463261183261099E-2</v>
      </c>
      <c r="N288" s="10">
        <f t="shared" si="3"/>
        <v>13.084807729056593</v>
      </c>
      <c r="O288" s="10">
        <v>4.4427445862490395E-2</v>
      </c>
    </row>
    <row r="289" spans="1:15" x14ac:dyDescent="0.25">
      <c r="A289" s="9"/>
      <c r="B289" s="9">
        <v>6</v>
      </c>
      <c r="C289" s="9">
        <v>5</v>
      </c>
      <c r="D289" s="9" t="s">
        <v>253</v>
      </c>
      <c r="E289" s="9">
        <v>8</v>
      </c>
      <c r="F289" s="9">
        <v>21300897</v>
      </c>
      <c r="G289" s="18">
        <v>7.9075707016635602E-4</v>
      </c>
      <c r="H289" s="10">
        <v>0.24913494809688599</v>
      </c>
      <c r="I289" s="10">
        <v>3.1019569163638581</v>
      </c>
      <c r="J289" s="10">
        <v>0.84095109000000001</v>
      </c>
      <c r="K289" s="10">
        <v>0.24783010999999999</v>
      </c>
      <c r="L289" s="10">
        <v>3.3932563359999999</v>
      </c>
      <c r="M289" s="10">
        <v>4.1753535353535397E-2</v>
      </c>
      <c r="N289" s="10">
        <f t="shared" si="3"/>
        <v>11.514188561804144</v>
      </c>
      <c r="O289" s="10">
        <v>3.9094650843055398E-2</v>
      </c>
    </row>
    <row r="290" spans="1:15" x14ac:dyDescent="0.25">
      <c r="A290" s="9"/>
      <c r="B290" s="9">
        <v>7</v>
      </c>
      <c r="C290" s="9">
        <v>6</v>
      </c>
      <c r="D290" s="9" t="s">
        <v>254</v>
      </c>
      <c r="E290" s="9">
        <v>10</v>
      </c>
      <c r="F290" s="9">
        <v>1719833</v>
      </c>
      <c r="G290" s="18">
        <v>4.4043586904502402E-4</v>
      </c>
      <c r="H290" s="10">
        <v>0.42560553633218001</v>
      </c>
      <c r="I290" s="10">
        <v>3.3561173193688063</v>
      </c>
      <c r="J290" s="10">
        <v>0.65501484399999998</v>
      </c>
      <c r="K290" s="10">
        <v>0.18414316999999999</v>
      </c>
      <c r="L290" s="10">
        <v>3.5570955309999999</v>
      </c>
      <c r="M290" s="10">
        <v>4.2359595959595903E-2</v>
      </c>
      <c r="N290" s="10">
        <f t="shared" si="3"/>
        <v>12.652928616660171</v>
      </c>
      <c r="O290" s="10">
        <v>4.2961066870869993E-2</v>
      </c>
    </row>
    <row r="291" spans="1:15" x14ac:dyDescent="0.25">
      <c r="A291" s="9"/>
      <c r="B291" s="9">
        <v>8</v>
      </c>
      <c r="C291" s="5"/>
      <c r="D291" s="9" t="s">
        <v>255</v>
      </c>
      <c r="E291" s="9">
        <v>10</v>
      </c>
      <c r="F291" s="9">
        <v>1699353</v>
      </c>
      <c r="G291" s="18">
        <v>6.9367876043159203E-4</v>
      </c>
      <c r="H291" s="10">
        <v>0.42733564013840802</v>
      </c>
      <c r="I291" s="10">
        <v>3.1588416028459676</v>
      </c>
      <c r="J291" s="10">
        <v>-0.628647858</v>
      </c>
      <c r="K291" s="10">
        <v>0.183254366</v>
      </c>
      <c r="L291" s="10">
        <v>-3.430465925</v>
      </c>
      <c r="M291" s="10">
        <v>4.2965656565656499E-2</v>
      </c>
      <c r="N291" s="10">
        <f t="shared" si="3"/>
        <v>11.768096462586106</v>
      </c>
      <c r="O291" s="10">
        <v>3.9956755807594294E-2</v>
      </c>
    </row>
    <row r="292" spans="1:15" x14ac:dyDescent="0.25">
      <c r="A292" s="9"/>
      <c r="B292" s="9">
        <v>9</v>
      </c>
      <c r="C292" s="5"/>
      <c r="D292" s="9" t="s">
        <v>256</v>
      </c>
      <c r="E292" s="9">
        <v>10</v>
      </c>
      <c r="F292" s="9">
        <v>1698451</v>
      </c>
      <c r="G292" s="18">
        <v>7.6243217983904704E-4</v>
      </c>
      <c r="H292" s="10">
        <v>0.42560553633218001</v>
      </c>
      <c r="I292" s="10">
        <v>3.1177987817931414</v>
      </c>
      <c r="J292" s="10">
        <v>-0.62383170399999999</v>
      </c>
      <c r="K292" s="10">
        <v>0.18328307999999999</v>
      </c>
      <c r="L292" s="10">
        <v>-3.4036513660000001</v>
      </c>
      <c r="M292" s="10">
        <v>4.3571717171717102E-2</v>
      </c>
      <c r="N292" s="10">
        <f t="shared" si="3"/>
        <v>11.584842621273667</v>
      </c>
      <c r="O292" s="10">
        <v>3.9334545652091601E-2</v>
      </c>
    </row>
    <row r="293" spans="1:15" x14ac:dyDescent="0.25">
      <c r="A293" s="9"/>
      <c r="B293" s="9">
        <v>10</v>
      </c>
      <c r="C293" s="5">
        <v>7</v>
      </c>
      <c r="D293" s="9" t="s">
        <v>257</v>
      </c>
      <c r="E293" s="9">
        <v>10</v>
      </c>
      <c r="F293" s="9">
        <v>39396233</v>
      </c>
      <c r="G293" s="18">
        <v>1.3758135199593599E-4</v>
      </c>
      <c r="H293" s="10">
        <v>7.0934256055363298E-2</v>
      </c>
      <c r="I293" s="10">
        <v>3.8614404271041125</v>
      </c>
      <c r="J293" s="10">
        <v>-1.701261468</v>
      </c>
      <c r="K293" s="10">
        <v>0.440033124</v>
      </c>
      <c r="L293" s="10">
        <v>-3.8662122760000002</v>
      </c>
      <c r="M293" s="10">
        <v>3.11111111111111E-2</v>
      </c>
      <c r="N293" s="10">
        <f t="shared" si="3"/>
        <v>14.947597363093102</v>
      </c>
      <c r="O293" s="10">
        <v>5.0752260505001395E-2</v>
      </c>
    </row>
    <row r="294" spans="1:15" x14ac:dyDescent="0.25">
      <c r="A294" s="9"/>
      <c r="B294" s="9">
        <v>11</v>
      </c>
      <c r="C294" s="5"/>
      <c r="D294" s="9" t="s">
        <v>258</v>
      </c>
      <c r="E294" s="9">
        <v>10</v>
      </c>
      <c r="F294" s="9">
        <v>39381094</v>
      </c>
      <c r="G294" s="18">
        <v>3.6066648627932599E-4</v>
      </c>
      <c r="H294" s="10">
        <v>7.6124567474048402E-2</v>
      </c>
      <c r="I294" s="10">
        <v>3.4428942111614398</v>
      </c>
      <c r="J294" s="10">
        <v>-1.5141459239999999</v>
      </c>
      <c r="K294" s="10">
        <v>0.41923679600000002</v>
      </c>
      <c r="L294" s="10">
        <v>-3.6116723070000001</v>
      </c>
      <c r="M294" s="10">
        <v>2.0167388167388101E-2</v>
      </c>
      <c r="N294" s="10">
        <f t="shared" si="3"/>
        <v>13.044176853150702</v>
      </c>
      <c r="O294" s="10">
        <v>4.4289489862889594E-2</v>
      </c>
    </row>
    <row r="295" spans="1:15" x14ac:dyDescent="0.25">
      <c r="A295" s="9"/>
      <c r="B295" s="9">
        <v>12</v>
      </c>
      <c r="C295" s="5"/>
      <c r="D295" s="9" t="s">
        <v>259</v>
      </c>
      <c r="E295" s="9">
        <v>10</v>
      </c>
      <c r="F295" s="9">
        <v>39310253</v>
      </c>
      <c r="G295" s="18">
        <v>3.7360153524453803E-4</v>
      </c>
      <c r="H295" s="10">
        <v>7.4394463667820099E-2</v>
      </c>
      <c r="I295" s="10">
        <v>3.4275913477876045</v>
      </c>
      <c r="J295" s="10">
        <v>-1.532677166</v>
      </c>
      <c r="K295" s="10">
        <v>0.42549595800000001</v>
      </c>
      <c r="L295" s="10">
        <v>-3.602095716</v>
      </c>
      <c r="M295" s="10">
        <v>2.06520057720057E-2</v>
      </c>
      <c r="N295" s="10">
        <f t="shared" si="3"/>
        <v>12.975093547225553</v>
      </c>
      <c r="O295" s="10">
        <v>4.4054928133888199E-2</v>
      </c>
    </row>
    <row r="296" spans="1:15" x14ac:dyDescent="0.25">
      <c r="A296" s="9"/>
      <c r="B296" s="9">
        <v>13</v>
      </c>
      <c r="C296" s="5"/>
      <c r="D296" s="9" t="s">
        <v>260</v>
      </c>
      <c r="E296" s="9">
        <v>10</v>
      </c>
      <c r="F296" s="9">
        <v>39349765</v>
      </c>
      <c r="G296" s="18">
        <v>3.7360153524453803E-4</v>
      </c>
      <c r="H296" s="10">
        <v>7.4394463667820099E-2</v>
      </c>
      <c r="I296" s="10">
        <v>3.4275913477876045</v>
      </c>
      <c r="J296" s="10">
        <v>-1.532677166</v>
      </c>
      <c r="K296" s="10">
        <v>0.42549595800000001</v>
      </c>
      <c r="L296" s="10">
        <v>-3.602095716</v>
      </c>
      <c r="M296" s="10">
        <v>1.9557633477633399E-2</v>
      </c>
      <c r="N296" s="10">
        <f t="shared" si="3"/>
        <v>12.975093547225553</v>
      </c>
      <c r="O296" s="10">
        <v>4.4054928133888199E-2</v>
      </c>
    </row>
    <row r="297" spans="1:15" x14ac:dyDescent="0.25">
      <c r="A297" s="9"/>
      <c r="B297" s="9">
        <v>14</v>
      </c>
      <c r="C297" s="5"/>
      <c r="D297" s="9" t="s">
        <v>261</v>
      </c>
      <c r="E297" s="9">
        <v>10</v>
      </c>
      <c r="F297" s="9">
        <v>39380100</v>
      </c>
      <c r="G297" s="18">
        <v>3.7360153524453803E-4</v>
      </c>
      <c r="H297" s="10">
        <v>7.4394463667820099E-2</v>
      </c>
      <c r="I297" s="10">
        <v>3.4275913477876045</v>
      </c>
      <c r="J297" s="10">
        <v>-1.532677166</v>
      </c>
      <c r="K297" s="10">
        <v>0.42549595800000001</v>
      </c>
      <c r="L297" s="10">
        <v>-3.602095716</v>
      </c>
      <c r="M297" s="10">
        <v>1.8463261183261099E-2</v>
      </c>
      <c r="N297" s="10">
        <f t="shared" si="3"/>
        <v>12.975093547225553</v>
      </c>
      <c r="O297" s="10">
        <v>4.4054928133888199E-2</v>
      </c>
    </row>
    <row r="298" spans="1:15" x14ac:dyDescent="0.25">
      <c r="A298" s="9"/>
      <c r="B298" s="9">
        <v>15</v>
      </c>
      <c r="C298" s="5">
        <v>8</v>
      </c>
      <c r="D298" s="9" t="s">
        <v>262</v>
      </c>
      <c r="E298" s="9">
        <v>19</v>
      </c>
      <c r="F298" s="9">
        <v>37944204</v>
      </c>
      <c r="G298" s="18">
        <v>6.96173465987944E-4</v>
      </c>
      <c r="H298" s="10">
        <v>0.46193771626297597</v>
      </c>
      <c r="I298" s="10">
        <v>3.1572825334714678</v>
      </c>
      <c r="J298" s="10">
        <v>-0.64419728799999998</v>
      </c>
      <c r="K298" s="10">
        <v>0.18784271999999999</v>
      </c>
      <c r="L298" s="10">
        <v>-3.4294503860000001</v>
      </c>
      <c r="M298" s="10">
        <v>4.1753535353535397E-2</v>
      </c>
      <c r="N298" s="10">
        <f t="shared" si="3"/>
        <v>11.761129950035549</v>
      </c>
      <c r="O298" s="10">
        <v>3.9933102056773695E-2</v>
      </c>
    </row>
    <row r="299" spans="1:15" x14ac:dyDescent="0.25">
      <c r="A299" s="9"/>
      <c r="B299" s="9">
        <v>16</v>
      </c>
      <c r="C299" s="5"/>
      <c r="D299" s="9" t="s">
        <v>105</v>
      </c>
      <c r="E299" s="9">
        <v>19</v>
      </c>
      <c r="F299" s="9">
        <v>37841812</v>
      </c>
      <c r="G299" s="18">
        <v>7.5685985562124098E-4</v>
      </c>
      <c r="H299" s="10">
        <v>0.43598615916955002</v>
      </c>
      <c r="I299" s="10">
        <v>3.1209845294364778</v>
      </c>
      <c r="J299" s="10">
        <v>-0.67195252400000005</v>
      </c>
      <c r="K299" s="10">
        <v>0.19730007999999999</v>
      </c>
      <c r="L299" s="10">
        <v>-3.405738725</v>
      </c>
      <c r="M299" s="10">
        <v>4.2359595959595903E-2</v>
      </c>
      <c r="N299" s="10">
        <f t="shared" si="3"/>
        <v>11.599056262964625</v>
      </c>
      <c r="O299" s="10">
        <v>3.938280589139799E-2</v>
      </c>
    </row>
  </sheetData>
  <conditionalFormatting sqref="D150:D168">
    <cfRule type="duplicateValues" dxfId="7" priority="9"/>
  </conditionalFormatting>
  <conditionalFormatting sqref="D233:D248">
    <cfRule type="duplicateValues" dxfId="6" priority="8"/>
  </conditionalFormatting>
  <conditionalFormatting sqref="D45:D47 D23">
    <cfRule type="duplicateValues" dxfId="5" priority="7"/>
  </conditionalFormatting>
  <conditionalFormatting sqref="D24:D44">
    <cfRule type="duplicateValues" dxfId="4" priority="6"/>
  </conditionalFormatting>
  <conditionalFormatting sqref="D112:D119">
    <cfRule type="duplicateValues" dxfId="3" priority="5"/>
  </conditionalFormatting>
  <conditionalFormatting sqref="D121:D137">
    <cfRule type="duplicateValues" dxfId="2" priority="4"/>
  </conditionalFormatting>
  <conditionalFormatting sqref="D78:D110">
    <cfRule type="duplicateValues" dxfId="1" priority="3"/>
  </conditionalFormatting>
  <conditionalFormatting sqref="D16:D21">
    <cfRule type="duplicateValues" dxfId="0" priority="2"/>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0-11-27T03:16:51Z</dcterms:modified>
</cp:coreProperties>
</file>